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hart2" sheetId="1" state="visible" r:id="rId2"/>
    <sheet name="Chart1" sheetId="2" state="visible" r:id="rId3"/>
    <sheet name="Ark1" sheetId="3" state="visible" r:id="rId4"/>
    <sheet name="Ark2" sheetId="4" state="visible" r:id="rId5"/>
    <sheet name="Ark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8" uniqueCount="1144">
  <si>
    <t xml:space="preserve">Country</t>
  </si>
  <si>
    <t xml:space="preserve">Variable</t>
  </si>
  <si>
    <t xml:space="preserve">Category</t>
  </si>
  <si>
    <t xml:space="preserve">Total</t>
  </si>
  <si>
    <t xml:space="preserve">Austria</t>
  </si>
  <si>
    <t xml:space="preserve">Belgium</t>
  </si>
  <si>
    <t xml:space="preserve">Switzerland</t>
  </si>
  <si>
    <t xml:space="preserve">Czech Rep.</t>
  </si>
  <si>
    <t xml:space="preserve">Germany</t>
  </si>
  <si>
    <t xml:space="preserve">Denmark</t>
  </si>
  <si>
    <t xml:space="preserve">Estonia</t>
  </si>
  <si>
    <t xml:space="preserve">Espania</t>
  </si>
  <si>
    <t xml:space="preserve">Finland</t>
  </si>
  <si>
    <t xml:space="preserve">France</t>
  </si>
  <si>
    <t xml:space="preserve">Gr. Britain</t>
  </si>
  <si>
    <t xml:space="preserve">Greece</t>
  </si>
  <si>
    <t xml:space="preserve">Hungary</t>
  </si>
  <si>
    <t xml:space="preserve">Ireland</t>
  </si>
  <si>
    <t xml:space="preserve">Iceland</t>
  </si>
  <si>
    <t xml:space="preserve">Luxemburg</t>
  </si>
  <si>
    <t xml:space="preserve">Netherlands</t>
  </si>
  <si>
    <t xml:space="preserve">Norway</t>
  </si>
  <si>
    <t xml:space="preserve">Poland</t>
  </si>
  <si>
    <t xml:space="preserve">Portugal</t>
  </si>
  <si>
    <t xml:space="preserve">Sweden</t>
  </si>
  <si>
    <t xml:space="preserve">Slovenia</t>
  </si>
  <si>
    <t xml:space="preserve">Slovakia</t>
  </si>
  <si>
    <t xml:space="preserve">Ukraine</t>
  </si>
  <si>
    <t xml:space="preserve">N</t>
  </si>
  <si>
    <t xml:space="preserve">%</t>
  </si>
  <si>
    <t xml:space="preserve">CI95%</t>
  </si>
  <si>
    <t xml:space="preserve">Gender</t>
  </si>
  <si>
    <t xml:space="preserve">Male</t>
  </si>
  <si>
    <t xml:space="preserve">46.6</t>
  </si>
  <si>
    <t xml:space="preserve">45.9-47.4</t>
  </si>
  <si>
    <t xml:space="preserve">44.3-49.0</t>
  </si>
  <si>
    <t xml:space="preserve">49.2</t>
  </si>
  <si>
    <t xml:space="preserve">46.8-51.5</t>
  </si>
  <si>
    <t xml:space="preserve">47.2</t>
  </si>
  <si>
    <t xml:space="preserve">44.8-49.5</t>
  </si>
  <si>
    <t xml:space="preserve">45.0-49.4</t>
  </si>
  <si>
    <t xml:space="preserve">47.4</t>
  </si>
  <si>
    <t xml:space="preserve">45.5-49.3</t>
  </si>
  <si>
    <t xml:space="preserve">48.6</t>
  </si>
  <si>
    <t xml:space="preserve">46.0-51.1</t>
  </si>
  <si>
    <t xml:space="preserve">41.1</t>
  </si>
  <si>
    <t xml:space="preserve">39.0-43.3</t>
  </si>
  <si>
    <t xml:space="preserve">51.0</t>
  </si>
  <si>
    <t xml:space="preserve">48.6-53.4</t>
  </si>
  <si>
    <t xml:space="preserve">46.9</t>
  </si>
  <si>
    <t xml:space="preserve">44.7-49.1</t>
  </si>
  <si>
    <t xml:space="preserve">47.7</t>
  </si>
  <si>
    <t xml:space="preserve">45.2-50.2</t>
  </si>
  <si>
    <t xml:space="preserve">48.9</t>
  </si>
  <si>
    <t xml:space="preserve">46.4-51.4</t>
  </si>
  <si>
    <t xml:space="preserve">44.1</t>
  </si>
  <si>
    <t xml:space="preserve">41.9-46.2</t>
  </si>
  <si>
    <t xml:space="preserve">42.0</t>
  </si>
  <si>
    <t xml:space="preserve">38.3-45.7</t>
  </si>
  <si>
    <t xml:space="preserve">42.5</t>
  </si>
  <si>
    <t xml:space="preserve">40.2-44.9</t>
  </si>
  <si>
    <t xml:space="preserve">47.5</t>
  </si>
  <si>
    <t xml:space="preserve">43.5-51.7</t>
  </si>
  <si>
    <t xml:space="preserve">53.6</t>
  </si>
  <si>
    <t xml:space="preserve">50.6-56.5</t>
  </si>
  <si>
    <t xml:space="preserve">40.1-45.0</t>
  </si>
  <si>
    <t xml:space="preserve">51.9</t>
  </si>
  <si>
    <t xml:space="preserve">49.6-54.3</t>
  </si>
  <si>
    <t xml:space="preserve">48.8</t>
  </si>
  <si>
    <t xml:space="preserve">46.4-51.2</t>
  </si>
  <si>
    <t xml:space="preserve">41.6</t>
  </si>
  <si>
    <t xml:space="preserve">39.1-44.1</t>
  </si>
  <si>
    <t xml:space="preserve">50.4</t>
  </si>
  <si>
    <t xml:space="preserve">48.1-52.6</t>
  </si>
  <si>
    <t xml:space="preserve">46.0</t>
  </si>
  <si>
    <t xml:space="preserve">43.4-48.6</t>
  </si>
  <si>
    <t xml:space="preserve">50.3</t>
  </si>
  <si>
    <t xml:space="preserve">47.8-52.9</t>
  </si>
  <si>
    <t xml:space="preserve">37.4</t>
  </si>
  <si>
    <t xml:space="preserve">34.7-40.2</t>
  </si>
  <si>
    <t xml:space="preserve">Female</t>
  </si>
  <si>
    <t xml:space="preserve">53.4</t>
  </si>
  <si>
    <t xml:space="preserve">52.6-54-1</t>
  </si>
  <si>
    <t xml:space="preserve">51.0-55.7</t>
  </si>
  <si>
    <t xml:space="preserve">50.8</t>
  </si>
  <si>
    <t xml:space="preserve">48.5-53.2</t>
  </si>
  <si>
    <t xml:space="preserve">52.8</t>
  </si>
  <si>
    <t xml:space="preserve">50.5-55.2</t>
  </si>
  <si>
    <t xml:space="preserve">50.6-55.0</t>
  </si>
  <si>
    <t xml:space="preserve">52.6</t>
  </si>
  <si>
    <t xml:space="preserve">50.7-54.5</t>
  </si>
  <si>
    <t xml:space="preserve">51.4</t>
  </si>
  <si>
    <t xml:space="preserve">48.9-54.0</t>
  </si>
  <si>
    <t xml:space="preserve">58.9</t>
  </si>
  <si>
    <t xml:space="preserve">56.7-61.0</t>
  </si>
  <si>
    <t xml:space="preserve">49.0</t>
  </si>
  <si>
    <t xml:space="preserve">46.6-51.4</t>
  </si>
  <si>
    <t xml:space="preserve">53.1</t>
  </si>
  <si>
    <t xml:space="preserve">50.9-55.3</t>
  </si>
  <si>
    <t xml:space="preserve">52.3</t>
  </si>
  <si>
    <t xml:space="preserve">49.8-54.8</t>
  </si>
  <si>
    <t xml:space="preserve">51.1</t>
  </si>
  <si>
    <t xml:space="preserve">48.6-53.6</t>
  </si>
  <si>
    <t xml:space="preserve">55.9</t>
  </si>
  <si>
    <t xml:space="preserve">53.8-58.1</t>
  </si>
  <si>
    <t xml:space="preserve">58.0</t>
  </si>
  <si>
    <t xml:space="preserve">54.3-61.7</t>
  </si>
  <si>
    <t xml:space="preserve">57.5</t>
  </si>
  <si>
    <t xml:space="preserve">55.1-59.8</t>
  </si>
  <si>
    <t xml:space="preserve">52.5</t>
  </si>
  <si>
    <t xml:space="preserve">48.3-56.5</t>
  </si>
  <si>
    <t xml:space="preserve">46.4</t>
  </si>
  <si>
    <t xml:space="preserve">43.5-49.4</t>
  </si>
  <si>
    <t xml:space="preserve">55.0-59.9</t>
  </si>
  <si>
    <t xml:space="preserve">48.1</t>
  </si>
  <si>
    <t xml:space="preserve">45.7-50.4</t>
  </si>
  <si>
    <t xml:space="preserve">51.2</t>
  </si>
  <si>
    <t xml:space="preserve">48.8-53.6</t>
  </si>
  <si>
    <t xml:space="preserve">58.4</t>
  </si>
  <si>
    <t xml:space="preserve">55.9-60.9</t>
  </si>
  <si>
    <t xml:space="preserve">49.6</t>
  </si>
  <si>
    <t xml:space="preserve">47.4-51.9</t>
  </si>
  <si>
    <t xml:space="preserve">54.0</t>
  </si>
  <si>
    <t xml:space="preserve">51.4-56.6</t>
  </si>
  <si>
    <t xml:space="preserve">49.7</t>
  </si>
  <si>
    <t xml:space="preserve">47.1-52.2</t>
  </si>
  <si>
    <t xml:space="preserve">62.6</t>
  </si>
  <si>
    <t xml:space="preserve">59.8-65.3</t>
  </si>
  <si>
    <t xml:space="preserve">Age (years)</t>
  </si>
  <si>
    <t xml:space="preserve">15-39</t>
  </si>
  <si>
    <t xml:space="preserve">39.0</t>
  </si>
  <si>
    <t xml:space="preserve">38.3-39.8</t>
  </si>
  <si>
    <t xml:space="preserve">43.6</t>
  </si>
  <si>
    <t xml:space="preserve">41.4-46.0</t>
  </si>
  <si>
    <t xml:space="preserve">41.3</t>
  </si>
  <si>
    <t xml:space="preserve">39.1-43.6</t>
  </si>
  <si>
    <t xml:space="preserve">38.8-43.4</t>
  </si>
  <si>
    <t xml:space="preserve">38.3</t>
  </si>
  <si>
    <t xml:space="preserve">36.1-40.5</t>
  </si>
  <si>
    <t xml:space="preserve">36.4</t>
  </si>
  <si>
    <t xml:space="preserve">34.5-38.3</t>
  </si>
  <si>
    <t xml:space="preserve">36.6</t>
  </si>
  <si>
    <t xml:space="preserve">34.2-39.1</t>
  </si>
  <si>
    <t xml:space="preserve">37.9</t>
  </si>
  <si>
    <t xml:space="preserve">35.8-40.0</t>
  </si>
  <si>
    <t xml:space="preserve">44.6</t>
  </si>
  <si>
    <t xml:space="preserve">42.2-47.1</t>
  </si>
  <si>
    <t xml:space="preserve">37.2</t>
  </si>
  <si>
    <t xml:space="preserve">35.2-39.4</t>
  </si>
  <si>
    <t xml:space="preserve">35.6</t>
  </si>
  <si>
    <t xml:space="preserve">33.2-38.1</t>
  </si>
  <si>
    <t xml:space="preserve">41.5</t>
  </si>
  <si>
    <t xml:space="preserve">39.1-44.0</t>
  </si>
  <si>
    <t xml:space="preserve">35.9</t>
  </si>
  <si>
    <t xml:space="preserve">33.8-38.1</t>
  </si>
  <si>
    <t xml:space="preserve">39.2</t>
  </si>
  <si>
    <t xml:space="preserve">35.6-42.9</t>
  </si>
  <si>
    <t xml:space="preserve">38.7</t>
  </si>
  <si>
    <t xml:space="preserve">36.4-41.0</t>
  </si>
  <si>
    <t xml:space="preserve">42.6</t>
  </si>
  <si>
    <t xml:space="preserve">38.6-46.7</t>
  </si>
  <si>
    <t xml:space="preserve">50.6</t>
  </si>
  <si>
    <t xml:space="preserve">47.6-53.6</t>
  </si>
  <si>
    <t xml:space="preserve">34.2</t>
  </si>
  <si>
    <t xml:space="preserve">31.9-36.6</t>
  </si>
  <si>
    <t xml:space="preserve">40.1</t>
  </si>
  <si>
    <t xml:space="preserve">37.8-42.4</t>
  </si>
  <si>
    <t xml:space="preserve">47.0</t>
  </si>
  <si>
    <t xml:space="preserve">44.7-49.4</t>
  </si>
  <si>
    <t xml:space="preserve">38.9</t>
  </si>
  <si>
    <t xml:space="preserve">36.4-41.4</t>
  </si>
  <si>
    <t xml:space="preserve">38.4</t>
  </si>
  <si>
    <t xml:space="preserve">36.3-40.6</t>
  </si>
  <si>
    <t xml:space="preserve">39.0-44.1</t>
  </si>
  <si>
    <t xml:space="preserve">47.3</t>
  </si>
  <si>
    <t xml:space="preserve">44.7-49.8</t>
  </si>
  <si>
    <t xml:space="preserve">33.8</t>
  </si>
  <si>
    <t xml:space="preserve">31.1-36.6</t>
  </si>
  <si>
    <t xml:space="preserve">40-64</t>
  </si>
  <si>
    <t xml:space="preserve">42.4</t>
  </si>
  <si>
    <t xml:space="preserve">41.6-43.1</t>
  </si>
  <si>
    <t xml:space="preserve">46.5</t>
  </si>
  <si>
    <t xml:space="preserve">44.2-48.8</t>
  </si>
  <si>
    <t xml:space="preserve">40.3</t>
  </si>
  <si>
    <t xml:space="preserve">38.1-42.6</t>
  </si>
  <si>
    <t xml:space="preserve">39.7-44.3</t>
  </si>
  <si>
    <t xml:space="preserve">45.2</t>
  </si>
  <si>
    <t xml:space="preserve">43.0-47.3</t>
  </si>
  <si>
    <t xml:space="preserve">45.1</t>
  </si>
  <si>
    <t xml:space="preserve">43.1-47.0</t>
  </si>
  <si>
    <t xml:space="preserve">45.9</t>
  </si>
  <si>
    <t xml:space="preserve">43.4-48.4</t>
  </si>
  <si>
    <t xml:space="preserve">36.8-41.1</t>
  </si>
  <si>
    <t xml:space="preserve">36.0</t>
  </si>
  <si>
    <t xml:space="preserve">33.7-38.4</t>
  </si>
  <si>
    <t xml:space="preserve">42.1</t>
  </si>
  <si>
    <t xml:space="preserve">40.0-44.3</t>
  </si>
  <si>
    <t xml:space="preserve">45.4</t>
  </si>
  <si>
    <t xml:space="preserve">42.9-47.9</t>
  </si>
  <si>
    <t xml:space="preserve">39.8</t>
  </si>
  <si>
    <t xml:space="preserve">37.3-42.3</t>
  </si>
  <si>
    <t xml:space="preserve">39.7</t>
  </si>
  <si>
    <t xml:space="preserve">37.6-41.9</t>
  </si>
  <si>
    <t xml:space="preserve">42.3</t>
  </si>
  <si>
    <t xml:space="preserve">38.7-46.0</t>
  </si>
  <si>
    <t xml:space="preserve">43.7-48.3</t>
  </si>
  <si>
    <t xml:space="preserve">39.1</t>
  </si>
  <si>
    <t xml:space="preserve">36.3-41.9</t>
  </si>
  <si>
    <t xml:space="preserve">46.3-51.2</t>
  </si>
  <si>
    <t xml:space="preserve">44.8</t>
  </si>
  <si>
    <t xml:space="preserve">42.5-47.2</t>
  </si>
  <si>
    <t xml:space="preserve">36.9-41.6</t>
  </si>
  <si>
    <t xml:space="preserve">37.5</t>
  </si>
  <si>
    <t xml:space="preserve">35.0-40.0</t>
  </si>
  <si>
    <t xml:space="preserve">41.9</t>
  </si>
  <si>
    <t xml:space="preserve">39.8-44.1</t>
  </si>
  <si>
    <t xml:space="preserve">35.8-40.9</t>
  </si>
  <si>
    <t xml:space="preserve">41.2-47.0</t>
  </si>
  <si>
    <t xml:space="preserve">65+</t>
  </si>
  <si>
    <t xml:space="preserve">18.6</t>
  </si>
  <si>
    <t xml:space="preserve">18.0-19.2</t>
  </si>
  <si>
    <t xml:space="preserve">9.9</t>
  </si>
  <si>
    <t xml:space="preserve">8.7-11.1</t>
  </si>
  <si>
    <t xml:space="preserve">18.3</t>
  </si>
  <si>
    <t xml:space="preserve">16.6-20.2</t>
  </si>
  <si>
    <t xml:space="preserve">16.9</t>
  </si>
  <si>
    <t xml:space="preserve">15.4-18.5</t>
  </si>
  <si>
    <t xml:space="preserve">16.6</t>
  </si>
  <si>
    <t xml:space="preserve">15.1-18.2</t>
  </si>
  <si>
    <t xml:space="preserve">17.1-20.1</t>
  </si>
  <si>
    <t xml:space="preserve">17.5</t>
  </si>
  <si>
    <t xml:space="preserve">15.6-19.5</t>
  </si>
  <si>
    <t xml:space="preserve">23.2</t>
  </si>
  <si>
    <t xml:space="preserve">21.4-25.1</t>
  </si>
  <si>
    <t xml:space="preserve">19.4</t>
  </si>
  <si>
    <t xml:space="preserve">17.5-21.3</t>
  </si>
  <si>
    <t xml:space="preserve">20.6</t>
  </si>
  <si>
    <t xml:space="preserve">18.9-22.4</t>
  </si>
  <si>
    <t xml:space="preserve">19.0</t>
  </si>
  <si>
    <t xml:space="preserve">17.2-20.9</t>
  </si>
  <si>
    <t xml:space="preserve">18.7</t>
  </si>
  <si>
    <t xml:space="preserve">17.0-20.6</t>
  </si>
  <si>
    <t xml:space="preserve">24.4</t>
  </si>
  <si>
    <t xml:space="preserve">22.6-26.2</t>
  </si>
  <si>
    <t xml:space="preserve">18.5</t>
  </si>
  <si>
    <t xml:space="preserve">15.8-21.5</t>
  </si>
  <si>
    <t xml:space="preserve">15.3</t>
  </si>
  <si>
    <t xml:space="preserve">13.9-16.9</t>
  </si>
  <si>
    <t xml:space="preserve">14.7</t>
  </si>
  <si>
    <t xml:space="preserve">12.1-17.9</t>
  </si>
  <si>
    <t xml:space="preserve">10.3</t>
  </si>
  <si>
    <t xml:space="preserve">9.0-11.9</t>
  </si>
  <si>
    <t xml:space="preserve">17.0</t>
  </si>
  <si>
    <t xml:space="preserve">15.4-18.7</t>
  </si>
  <si>
    <t xml:space="preserve">15.1</t>
  </si>
  <si>
    <t xml:space="preserve">13.5-16.9</t>
  </si>
  <si>
    <t xml:space="preserve">13.7</t>
  </si>
  <si>
    <t xml:space="preserve">12.2-15.5</t>
  </si>
  <si>
    <t xml:space="preserve">23.7</t>
  </si>
  <si>
    <t xml:space="preserve">21.7-25.8</t>
  </si>
  <si>
    <t xml:space="preserve">19.7</t>
  </si>
  <si>
    <t xml:space="preserve">18.0-21.5</t>
  </si>
  <si>
    <t xml:space="preserve">20.2</t>
  </si>
  <si>
    <t xml:space="preserve">18.2-22.3</t>
  </si>
  <si>
    <t xml:space="preserve">12.9</t>
  </si>
  <si>
    <t xml:space="preserve">11.3-14.7</t>
  </si>
  <si>
    <t xml:space="preserve">22.2</t>
  </si>
  <si>
    <t xml:space="preserve">20.0-24.4</t>
  </si>
  <si>
    <t xml:space="preserve">Marital status</t>
  </si>
  <si>
    <t xml:space="preserve">Cohabitating</t>
  </si>
  <si>
    <t xml:space="preserve">63.1</t>
  </si>
  <si>
    <t xml:space="preserve">62.4-63.8</t>
  </si>
  <si>
    <t xml:space="preserve">59.0</t>
  </si>
  <si>
    <t xml:space="preserve">56.7-61.2</t>
  </si>
  <si>
    <t xml:space="preserve">62.0</t>
  </si>
  <si>
    <t xml:space="preserve">59.8-64.3</t>
  </si>
  <si>
    <t xml:space="preserve">65.2</t>
  </si>
  <si>
    <t xml:space="preserve">62.9-67.4</t>
  </si>
  <si>
    <t xml:space="preserve">59.9-64.1</t>
  </si>
  <si>
    <t xml:space="preserve">61.6</t>
  </si>
  <si>
    <t xml:space="preserve">59.7-63.4</t>
  </si>
  <si>
    <t xml:space="preserve">66.0</t>
  </si>
  <si>
    <t xml:space="preserve">63.5-56.4</t>
  </si>
  <si>
    <t xml:space="preserve">54.3</t>
  </si>
  <si>
    <t xml:space="preserve">52.1-56.4</t>
  </si>
  <si>
    <t xml:space="preserve">60.6</t>
  </si>
  <si>
    <t xml:space="preserve">58.2-62.9</t>
  </si>
  <si>
    <t xml:space="preserve">63.5</t>
  </si>
  <si>
    <t xml:space="preserve">61.4-65.6</t>
  </si>
  <si>
    <t xml:space="preserve">69.8</t>
  </si>
  <si>
    <t xml:space="preserve">67.4-72.0</t>
  </si>
  <si>
    <t xml:space="preserve">61.3</t>
  </si>
  <si>
    <t xml:space="preserve">58.9-63.8</t>
  </si>
  <si>
    <t xml:space="preserve">67.2</t>
  </si>
  <si>
    <t xml:space="preserve">65.1-69.2</t>
  </si>
  <si>
    <t xml:space="preserve">59.8</t>
  </si>
  <si>
    <t xml:space="preserve">56.1-63.4</t>
  </si>
  <si>
    <t xml:space="preserve">60.2</t>
  </si>
  <si>
    <t xml:space="preserve">57.8-62.5</t>
  </si>
  <si>
    <t xml:space="preserve">68.3</t>
  </si>
  <si>
    <t xml:space="preserve">64.3-72.0</t>
  </si>
  <si>
    <t xml:space="preserve">59.7</t>
  </si>
  <si>
    <t xml:space="preserve">56.6-62.7</t>
  </si>
  <si>
    <t xml:space="preserve">70.1</t>
  </si>
  <si>
    <t xml:space="preserve">67.8-72.2</t>
  </si>
  <si>
    <t xml:space="preserve">66.7</t>
  </si>
  <si>
    <t xml:space="preserve">64.5-68.9</t>
  </si>
  <si>
    <t xml:space="preserve">57.4-62.1</t>
  </si>
  <si>
    <t xml:space="preserve">64.2</t>
  </si>
  <si>
    <t xml:space="preserve">61.7-66.6</t>
  </si>
  <si>
    <t xml:space="preserve">62.9</t>
  </si>
  <si>
    <t xml:space="preserve">60.8-65.1</t>
  </si>
  <si>
    <t xml:space="preserve">59.3</t>
  </si>
  <si>
    <t xml:space="preserve">56.7-61.9</t>
  </si>
  <si>
    <t xml:space="preserve">58.6</t>
  </si>
  <si>
    <t xml:space="preserve">56.0-61.1</t>
  </si>
  <si>
    <t xml:space="preserve">63.0</t>
  </si>
  <si>
    <t xml:space="preserve">60.3-65.7</t>
  </si>
  <si>
    <t xml:space="preserve">Non-cohabitating</t>
  </si>
  <si>
    <t xml:space="preserve">36.9</t>
  </si>
  <si>
    <t xml:space="preserve">36.2-37.6</t>
  </si>
  <si>
    <t xml:space="preserve">41.0</t>
  </si>
  <si>
    <t xml:space="preserve">38.8-43.3</t>
  </si>
  <si>
    <t xml:space="preserve">38.0</t>
  </si>
  <si>
    <t xml:space="preserve">35.7-40.2</t>
  </si>
  <si>
    <t xml:space="preserve">34.8</t>
  </si>
  <si>
    <t xml:space="preserve">32.6-37.1</t>
  </si>
  <si>
    <t xml:space="preserve">35.9-40.1</t>
  </si>
  <si>
    <t xml:space="preserve">36.6-40.3</t>
  </si>
  <si>
    <t xml:space="preserve">34.0</t>
  </si>
  <si>
    <t xml:space="preserve">31.6-36.5</t>
  </si>
  <si>
    <t xml:space="preserve">45.7</t>
  </si>
  <si>
    <t xml:space="preserve">43.647.9</t>
  </si>
  <si>
    <t xml:space="preserve">39.4</t>
  </si>
  <si>
    <t xml:space="preserve">37.1-41.8</t>
  </si>
  <si>
    <t xml:space="preserve">36.5</t>
  </si>
  <si>
    <t xml:space="preserve">34.4-38.6</t>
  </si>
  <si>
    <t xml:space="preserve">30.2</t>
  </si>
  <si>
    <t xml:space="preserve">28.0-32.6</t>
  </si>
  <si>
    <t xml:space="preserve">36.2-41.1</t>
  </si>
  <si>
    <t xml:space="preserve">32.8</t>
  </si>
  <si>
    <t xml:space="preserve">30.8-34.9</t>
  </si>
  <si>
    <t xml:space="preserve">40.2</t>
  </si>
  <si>
    <t xml:space="preserve">36.6-43.9</t>
  </si>
  <si>
    <t xml:space="preserve">37.5-42.2</t>
  </si>
  <si>
    <t xml:space="preserve">31.7</t>
  </si>
  <si>
    <t xml:space="preserve">28.0-35.7</t>
  </si>
  <si>
    <t xml:space="preserve">37.3-43.4</t>
  </si>
  <si>
    <t xml:space="preserve">29.9</t>
  </si>
  <si>
    <t xml:space="preserve">27.8-32.2</t>
  </si>
  <si>
    <t xml:space="preserve">33.3</t>
  </si>
  <si>
    <t xml:space="preserve">31.1-35.5</t>
  </si>
  <si>
    <t xml:space="preserve">37.9-42.6</t>
  </si>
  <si>
    <t xml:space="preserve">35.8</t>
  </si>
  <si>
    <t xml:space="preserve">33.4-38.3</t>
  </si>
  <si>
    <t xml:space="preserve">37.1</t>
  </si>
  <si>
    <t xml:space="preserve">34.9-39.2</t>
  </si>
  <si>
    <t xml:space="preserve">40.7</t>
  </si>
  <si>
    <t xml:space="preserve">38.1-43.3</t>
  </si>
  <si>
    <t xml:space="preserve">41.4</t>
  </si>
  <si>
    <t xml:space="preserve">38.9-44.0</t>
  </si>
  <si>
    <t xml:space="preserve">37.0</t>
  </si>
  <si>
    <t xml:space="preserve">34.3-39.7</t>
  </si>
  <si>
    <t xml:space="preserve">Education (years)</t>
  </si>
  <si>
    <t xml:space="preserve">0-6</t>
  </si>
  <si>
    <t xml:space="preserve">7.1</t>
  </si>
  <si>
    <t xml:space="preserve">6.8-7.5</t>
  </si>
  <si>
    <t xml:space="preserve">0.6</t>
  </si>
  <si>
    <t xml:space="preserve">0.3-1.0</t>
  </si>
  <si>
    <t xml:space="preserve">8.1</t>
  </si>
  <si>
    <t xml:space="preserve">6.9-9.4</t>
  </si>
  <si>
    <t xml:space="preserve">3.1</t>
  </si>
  <si>
    <t xml:space="preserve">2.5-4.0</t>
  </si>
  <si>
    <t xml:space="preserve">0.1</t>
  </si>
  <si>
    <t xml:space="preserve">0.0-0.1</t>
  </si>
  <si>
    <t xml:space="preserve">1.1</t>
  </si>
  <si>
    <t xml:space="preserve">0.8-1.6</t>
  </si>
  <si>
    <t xml:space="preserve">1.2</t>
  </si>
  <si>
    <t xml:space="preserve">0.7-1.9</t>
  </si>
  <si>
    <t xml:space="preserve">5.6</t>
  </si>
  <si>
    <t xml:space="preserve">4.7-6.7</t>
  </si>
  <si>
    <t xml:space="preserve">19.5</t>
  </si>
  <si>
    <t xml:space="preserve">17.6-21.5</t>
  </si>
  <si>
    <t xml:space="preserve">5.9</t>
  </si>
  <si>
    <t xml:space="preserve">5.0-7.1</t>
  </si>
  <si>
    <t xml:space="preserve">6.9-9.6</t>
  </si>
  <si>
    <t xml:space="preserve">0.7-1.7</t>
  </si>
  <si>
    <t xml:space="preserve">37.3</t>
  </si>
  <si>
    <t xml:space="preserve">35.3-39.5</t>
  </si>
  <si>
    <t xml:space="preserve">2.6</t>
  </si>
  <si>
    <t xml:space="preserve">1.8-3.8</t>
  </si>
  <si>
    <t xml:space="preserve">2.4</t>
  </si>
  <si>
    <t xml:space="preserve">1.8-3.2</t>
  </si>
  <si>
    <t xml:space="preserve">7.4</t>
  </si>
  <si>
    <t xml:space="preserve">5.5-9.8</t>
  </si>
  <si>
    <t xml:space="preserve">12.4</t>
  </si>
  <si>
    <t xml:space="preserve">10.5-14.6</t>
  </si>
  <si>
    <t xml:space="preserve">3.9</t>
  </si>
  <si>
    <t xml:space="preserve">3.1-4.9</t>
  </si>
  <si>
    <t xml:space="preserve">0.7</t>
  </si>
  <si>
    <t xml:space="preserve">0.4-1.2</t>
  </si>
  <si>
    <t xml:space="preserve">2.5</t>
  </si>
  <si>
    <t xml:space="preserve">1.9-3.4</t>
  </si>
  <si>
    <t xml:space="preserve">57.2</t>
  </si>
  <si>
    <t xml:space="preserve">54.7-59.7</t>
  </si>
  <si>
    <t xml:space="preserve">3.3</t>
  </si>
  <si>
    <t xml:space="preserve">2.6-4.2</t>
  </si>
  <si>
    <t xml:space="preserve">6.5</t>
  </si>
  <si>
    <t xml:space="preserve">5.3-7.9</t>
  </si>
  <si>
    <t xml:space="preserve">3.4</t>
  </si>
  <si>
    <t xml:space="preserve">2.6-4.5</t>
  </si>
  <si>
    <t xml:space="preserve">6.0</t>
  </si>
  <si>
    <t xml:space="preserve">4.9-7.3</t>
  </si>
  <si>
    <t xml:space="preserve">7-9</t>
  </si>
  <si>
    <t xml:space="preserve">16.7</t>
  </si>
  <si>
    <t xml:space="preserve">16.2-17.3</t>
  </si>
  <si>
    <t xml:space="preserve">18.4-22.1</t>
  </si>
  <si>
    <t xml:space="preserve">16.3</t>
  </si>
  <si>
    <t xml:space="preserve">14.6-18.1</t>
  </si>
  <si>
    <t xml:space="preserve">52.4</t>
  </si>
  <si>
    <t xml:space="preserve">50.0-54.7</t>
  </si>
  <si>
    <t xml:space="preserve">12.6</t>
  </si>
  <si>
    <t xml:space="preserve">11.2-14.2</t>
  </si>
  <si>
    <t xml:space="preserve">11.6</t>
  </si>
  <si>
    <t xml:space="preserve">10.4-13.0</t>
  </si>
  <si>
    <t xml:space="preserve">15.0</t>
  </si>
  <si>
    <t xml:space="preserve">13.3-17.0</t>
  </si>
  <si>
    <t xml:space="preserve">15.1-18.4</t>
  </si>
  <si>
    <t xml:space="preserve">20.2-24.3</t>
  </si>
  <si>
    <t xml:space="preserve">21.8</t>
  </si>
  <si>
    <t xml:space="preserve">20.0-23.6</t>
  </si>
  <si>
    <t xml:space="preserve">22.4</t>
  </si>
  <si>
    <t xml:space="preserve">20.5-24.6</t>
  </si>
  <si>
    <t xml:space="preserve">9.1</t>
  </si>
  <si>
    <t xml:space="preserve">7.8-10.6</t>
  </si>
  <si>
    <t xml:space="preserve">10.6</t>
  </si>
  <si>
    <t xml:space="preserve">9.3-12.1</t>
  </si>
  <si>
    <t xml:space="preserve">20.1</t>
  </si>
  <si>
    <t xml:space="preserve">17.3-23.2</t>
  </si>
  <si>
    <t xml:space="preserve">13.8</t>
  </si>
  <si>
    <t xml:space="preserve">12.3-15.5</t>
  </si>
  <si>
    <t xml:space="preserve">9.7</t>
  </si>
  <si>
    <t xml:space="preserve">7.5-12.4</t>
  </si>
  <si>
    <t xml:space="preserve">18.1</t>
  </si>
  <si>
    <t xml:space="preserve">16.0-20.4</t>
  </si>
  <si>
    <t xml:space="preserve">17.3</t>
  </si>
  <si>
    <t xml:space="preserve">15.5-19.2</t>
  </si>
  <si>
    <t xml:space="preserve">14.8</t>
  </si>
  <si>
    <t xml:space="preserve">13.3-16.6</t>
  </si>
  <si>
    <t xml:space="preserve">21.7</t>
  </si>
  <si>
    <t xml:space="preserve">19.7-23.7</t>
  </si>
  <si>
    <t xml:space="preserve">13.2-16.9</t>
  </si>
  <si>
    <t xml:space="preserve">19.9-23.6</t>
  </si>
  <si>
    <t xml:space="preserve">23.1</t>
  </si>
  <si>
    <t xml:space="preserve">21.0-25.4</t>
  </si>
  <si>
    <t xml:space="preserve">15.8</t>
  </si>
  <si>
    <t xml:space="preserve">14.1-17.8</t>
  </si>
  <si>
    <t xml:space="preserve">14.2</t>
  </si>
  <si>
    <t xml:space="preserve">12.3-16.3</t>
  </si>
  <si>
    <t xml:space="preserve">10-11</t>
  </si>
  <si>
    <t xml:space="preserve">23.6</t>
  </si>
  <si>
    <t xml:space="preserve">22.9-24.2</t>
  </si>
  <si>
    <t xml:space="preserve">21.2-25.2</t>
  </si>
  <si>
    <t xml:space="preserve">12.3</t>
  </si>
  <si>
    <t xml:space="preserve">10.8-13.9</t>
  </si>
  <si>
    <t xml:space="preserve">15.2</t>
  </si>
  <si>
    <t xml:space="preserve">13.6-17.0</t>
  </si>
  <si>
    <t xml:space="preserve">19.1</t>
  </si>
  <si>
    <t xml:space="preserve">17.4-20.9</t>
  </si>
  <si>
    <t xml:space="preserve">21.3</t>
  </si>
  <si>
    <t xml:space="preserve">19.7-22.9</t>
  </si>
  <si>
    <t xml:space="preserve">14.0</t>
  </si>
  <si>
    <t xml:space="preserve">12.3-15.9</t>
  </si>
  <si>
    <t xml:space="preserve">25.9</t>
  </si>
  <si>
    <t xml:space="preserve">24.0-27.9</t>
  </si>
  <si>
    <t xml:space="preserve">10.8-14.0</t>
  </si>
  <si>
    <t xml:space="preserve">17.8-21.9</t>
  </si>
  <si>
    <t xml:space="preserve">43.7</t>
  </si>
  <si>
    <t xml:space="preserve">41.2-46.2</t>
  </si>
  <si>
    <t xml:space="preserve">4.4</t>
  </si>
  <si>
    <t xml:space="preserve">3.5-5.5</t>
  </si>
  <si>
    <t xml:space="preserve">22.5</t>
  </si>
  <si>
    <t xml:space="preserve">19.5-25.8</t>
  </si>
  <si>
    <t xml:space="preserve">19.6</t>
  </si>
  <si>
    <t xml:space="preserve">17.8-21.5</t>
  </si>
  <si>
    <t xml:space="preserve">14.2-20.4</t>
  </si>
  <si>
    <t xml:space="preserve">14.9-19.3</t>
  </si>
  <si>
    <t xml:space="preserve">24.2</t>
  </si>
  <si>
    <t xml:space="preserve">22.1-26.4</t>
  </si>
  <si>
    <t xml:space="preserve">28.0-32.4</t>
  </si>
  <si>
    <t xml:space="preserve">17.0-20.5</t>
  </si>
  <si>
    <t xml:space="preserve">22.6</t>
  </si>
  <si>
    <t xml:space="preserve">20.5-24.8</t>
  </si>
  <si>
    <t xml:space="preserve">14.5</t>
  </si>
  <si>
    <t xml:space="preserve">12.8-16.4</t>
  </si>
  <si>
    <t xml:space="preserve">30.8</t>
  </si>
  <si>
    <t xml:space="preserve">28.2-33.6</t>
  </si>
  <si>
    <t xml:space="preserve">12-14 </t>
  </si>
  <si>
    <t xml:space="preserve">30.3</t>
  </si>
  <si>
    <t xml:space="preserve">29.6-31.0</t>
  </si>
  <si>
    <t xml:space="preserve">32.6-37.0</t>
  </si>
  <si>
    <t xml:space="preserve">16.5</t>
  </si>
  <si>
    <t xml:space="preserve">14.9-18.4</t>
  </si>
  <si>
    <t xml:space="preserve">55.7</t>
  </si>
  <si>
    <t xml:space="preserve">53.4-57.9</t>
  </si>
  <si>
    <t xml:space="preserve">38.6</t>
  </si>
  <si>
    <t xml:space="preserve">36.7-40.5</t>
  </si>
  <si>
    <t xml:space="preserve">33.7</t>
  </si>
  <si>
    <t xml:space="preserve">31.4-36.2</t>
  </si>
  <si>
    <t xml:space="preserve">28.6</t>
  </si>
  <si>
    <t xml:space="preserve">26.7-30.6</t>
  </si>
  <si>
    <t xml:space="preserve">18.2</t>
  </si>
  <si>
    <t xml:space="preserve">16.4-20.2</t>
  </si>
  <si>
    <t xml:space="preserve">24.6</t>
  </si>
  <si>
    <t xml:space="preserve">22.8-26.6</t>
  </si>
  <si>
    <t xml:space="preserve">25.2</t>
  </si>
  <si>
    <t xml:space="preserve">23.1-27.5</t>
  </si>
  <si>
    <t xml:space="preserve">25.4</t>
  </si>
  <si>
    <t xml:space="preserve">23.2-27.7</t>
  </si>
  <si>
    <t xml:space="preserve">29.5</t>
  </si>
  <si>
    <t xml:space="preserve">27.5-31.5</t>
  </si>
  <si>
    <t xml:space="preserve">34.7</t>
  </si>
  <si>
    <t xml:space="preserve">31.2-38.4</t>
  </si>
  <si>
    <t xml:space="preserve">36.2</t>
  </si>
  <si>
    <t xml:space="preserve">33.9-38.5</t>
  </si>
  <si>
    <t xml:space="preserve">25.5</t>
  </si>
  <si>
    <t xml:space="preserve">22.1-29.2</t>
  </si>
  <si>
    <t xml:space="preserve">28.3</t>
  </si>
  <si>
    <t xml:space="preserve">25.6-31.1</t>
  </si>
  <si>
    <t xml:space="preserve">26.1-30.7</t>
  </si>
  <si>
    <t xml:space="preserve">29.6</t>
  </si>
  <si>
    <t xml:space="preserve">27.5-31.8</t>
  </si>
  <si>
    <t xml:space="preserve">30.0</t>
  </si>
  <si>
    <t xml:space="preserve">27.9-32.2</t>
  </si>
  <si>
    <t xml:space="preserve">14.1</t>
  </si>
  <si>
    <t xml:space="preserve">12.4-16.0</t>
  </si>
  <si>
    <t xml:space="preserve">32.0</t>
  </si>
  <si>
    <t xml:space="preserve">30.0-34.1</t>
  </si>
  <si>
    <t xml:space="preserve">31.1</t>
  </si>
  <si>
    <t xml:space="preserve">28.8-33.5</t>
  </si>
  <si>
    <t xml:space="preserve">51.6</t>
  </si>
  <si>
    <t xml:space="preserve">49.0-54.1</t>
  </si>
  <si>
    <t xml:space="preserve">33.6</t>
  </si>
  <si>
    <t xml:space="preserve">30.9-36.5</t>
  </si>
  <si>
    <t xml:space="preserve">15+ </t>
  </si>
  <si>
    <t xml:space="preserve">21.6-22.9</t>
  </si>
  <si>
    <t xml:space="preserve">12.6-15.7</t>
  </si>
  <si>
    <t xml:space="preserve">26.6-30.8</t>
  </si>
  <si>
    <t xml:space="preserve">12.7</t>
  </si>
  <si>
    <t xml:space="preserve">11.3-14.3</t>
  </si>
  <si>
    <t xml:space="preserve">11.2-14.1</t>
  </si>
  <si>
    <t xml:space="preserve">27.4</t>
  </si>
  <si>
    <t xml:space="preserve">25.7-29.1</t>
  </si>
  <si>
    <t xml:space="preserve">36.1</t>
  </si>
  <si>
    <t xml:space="preserve">33.6-38.5</t>
  </si>
  <si>
    <t xml:space="preserve">27.8</t>
  </si>
  <si>
    <t xml:space="preserve">25.7-30.1</t>
  </si>
  <si>
    <t xml:space="preserve">30.7</t>
  </si>
  <si>
    <t xml:space="preserve">28.7-32.7</t>
  </si>
  <si>
    <t xml:space="preserve">22.3-26.7</t>
  </si>
  <si>
    <t xml:space="preserve">20.8</t>
  </si>
  <si>
    <t xml:space="preserve">18.7-23.0</t>
  </si>
  <si>
    <t xml:space="preserve">16.6-19.9</t>
  </si>
  <si>
    <t xml:space="preserve">20.0</t>
  </si>
  <si>
    <t xml:space="preserve">17.2-23.2</t>
  </si>
  <si>
    <t xml:space="preserve">28.0</t>
  </si>
  <si>
    <t xml:space="preserve">25.9-30.2</t>
  </si>
  <si>
    <t xml:space="preserve">40.4</t>
  </si>
  <si>
    <t xml:space="preserve">36.5-44.5</t>
  </si>
  <si>
    <t xml:space="preserve">21.7-27.0</t>
  </si>
  <si>
    <t xml:space="preserve">26.3</t>
  </si>
  <si>
    <t xml:space="preserve">24.3-28.5</t>
  </si>
  <si>
    <t xml:space="preserve">35.2</t>
  </si>
  <si>
    <t xml:space="preserve">33.0-37.5</t>
  </si>
  <si>
    <t xml:space="preserve">15.6</t>
  </si>
  <si>
    <t xml:space="preserve">14.0-17.4</t>
  </si>
  <si>
    <t xml:space="preserve">8.9-11.8</t>
  </si>
  <si>
    <t xml:space="preserve">24.3</t>
  </si>
  <si>
    <t xml:space="preserve">22.4-26.3</t>
  </si>
  <si>
    <t xml:space="preserve">14.9-18.7</t>
  </si>
  <si>
    <t xml:space="preserve">13.0-16.6</t>
  </si>
  <si>
    <t xml:space="preserve">13.5-17.3</t>
  </si>
  <si>
    <t xml:space="preserve">Household income/year</t>
  </si>
  <si>
    <t xml:space="preserve">&lt;1800</t>
  </si>
  <si>
    <t xml:space="preserve">11.1</t>
  </si>
  <si>
    <t xml:space="preserve">10.6-11.5</t>
  </si>
  <si>
    <t xml:space="preserve">0.3-1.5</t>
  </si>
  <si>
    <t xml:space="preserve">0.8</t>
  </si>
  <si>
    <t xml:space="preserve">0.4-1.4</t>
  </si>
  <si>
    <t xml:space="preserve">0.3</t>
  </si>
  <si>
    <t xml:space="preserve">0.1-0.6</t>
  </si>
  <si>
    <t xml:space="preserve">0.9</t>
  </si>
  <si>
    <t xml:space="preserve">0.5-1.4</t>
  </si>
  <si>
    <t xml:space="preserve">1.5</t>
  </si>
  <si>
    <t xml:space="preserve">1.0-2.2</t>
  </si>
  <si>
    <t xml:space="preserve">0.5</t>
  </si>
  <si>
    <t xml:space="preserve">0.2-1.0</t>
  </si>
  <si>
    <t xml:space="preserve">12.5</t>
  </si>
  <si>
    <t xml:space="preserve">11.0-14.3</t>
  </si>
  <si>
    <t xml:space="preserve">0.3-1.3</t>
  </si>
  <si>
    <t xml:space="preserve">0.3-0.9</t>
  </si>
  <si>
    <t xml:space="preserve">1.0</t>
  </si>
  <si>
    <t xml:space="preserve">0.6-1.6</t>
  </si>
  <si>
    <t xml:space="preserve">0.8-2.0</t>
  </si>
  <si>
    <t xml:space="preserve">0.7-3.1</t>
  </si>
  <si>
    <t xml:space="preserve">0.0-0.4</t>
  </si>
  <si>
    <t xml:space="preserve">0.2</t>
  </si>
  <si>
    <t xml:space="preserve">0.0-1.4</t>
  </si>
  <si>
    <t xml:space="preserve">0.1-0.9</t>
  </si>
  <si>
    <t xml:space="preserve">0.4</t>
  </si>
  <si>
    <t xml:space="preserve">0.2-0.9</t>
  </si>
  <si>
    <t xml:space="preserve">5.7</t>
  </si>
  <si>
    <t xml:space="preserve">4.6-7.1</t>
  </si>
  <si>
    <t xml:space="preserve">3.0</t>
  </si>
  <si>
    <t xml:space="preserve">2.1-4.1</t>
  </si>
  <si>
    <t xml:space="preserve">0.1-1.0</t>
  </si>
  <si>
    <t xml:space="preserve">6.5-10.0</t>
  </si>
  <si>
    <t xml:space="preserve">86.9</t>
  </si>
  <si>
    <t xml:space="preserve">84.3-89.1</t>
  </si>
  <si>
    <t xml:space="preserve">(Euro)</t>
  </si>
  <si>
    <t xml:space="preserve">1800-3599</t>
  </si>
  <si>
    <t xml:space="preserve">5.2-6.0</t>
  </si>
  <si>
    <t xml:space="preserve">10.1</t>
  </si>
  <si>
    <t xml:space="preserve">8.9-11.5</t>
  </si>
  <si>
    <t xml:space="preserve">1.3</t>
  </si>
  <si>
    <t xml:space="preserve">0.8-2.1</t>
  </si>
  <si>
    <t xml:space="preserve">26.6</t>
  </si>
  <si>
    <t xml:space="preserve">24.5-28.8</t>
  </si>
  <si>
    <t xml:space="preserve">1.6</t>
  </si>
  <si>
    <t xml:space="preserve">1.0-2.6</t>
  </si>
  <si>
    <t xml:space="preserve">0.6-1.5</t>
  </si>
  <si>
    <t xml:space="preserve">2.1</t>
  </si>
  <si>
    <t xml:space="preserve">1.5-3.0</t>
  </si>
  <si>
    <t xml:space="preserve">1.0-2.3</t>
  </si>
  <si>
    <t xml:space="preserve">3.5-5.4</t>
  </si>
  <si>
    <t xml:space="preserve">13.0</t>
  </si>
  <si>
    <t xml:space="preserve">10.7-15.8</t>
  </si>
  <si>
    <t xml:space="preserve">1.8</t>
  </si>
  <si>
    <t xml:space="preserve">1.0-3.5</t>
  </si>
  <si>
    <t xml:space="preserve">0.1-0.8</t>
  </si>
  <si>
    <t xml:space="preserve">1.7</t>
  </si>
  <si>
    <t xml:space="preserve">1.2-2.4</t>
  </si>
  <si>
    <t xml:space="preserve">23.5</t>
  </si>
  <si>
    <t xml:space="preserve">21.3-25.8</t>
  </si>
  <si>
    <t xml:space="preserve">7.5-10.9</t>
  </si>
  <si>
    <t xml:space="preserve">5.0</t>
  </si>
  <si>
    <t xml:space="preserve">3.8-6.4</t>
  </si>
  <si>
    <t xml:space="preserve">22.3</t>
  </si>
  <si>
    <t xml:space="preserve">19.8-25.1</t>
  </si>
  <si>
    <t xml:space="preserve">10.2-14.9</t>
  </si>
  <si>
    <t xml:space="preserve">3600-5999</t>
  </si>
  <si>
    <t xml:space="preserve">6.6</t>
  </si>
  <si>
    <t xml:space="preserve">6.2-6.9</t>
  </si>
  <si>
    <t xml:space="preserve">1.8-3.9</t>
  </si>
  <si>
    <t xml:space="preserve">0.7-1.8</t>
  </si>
  <si>
    <t xml:space="preserve">0.5-1.5</t>
  </si>
  <si>
    <t xml:space="preserve">16.8-20.8</t>
  </si>
  <si>
    <t xml:space="preserve">1.9</t>
  </si>
  <si>
    <t xml:space="preserve">1.4-2.6</t>
  </si>
  <si>
    <t xml:space="preserve">25.7</t>
  </si>
  <si>
    <t xml:space="preserve">23.6-27.9</t>
  </si>
  <si>
    <t xml:space="preserve">5.8</t>
  </si>
  <si>
    <t xml:space="preserve">4.5-7.4</t>
  </si>
  <si>
    <t xml:space="preserve">4.5</t>
  </si>
  <si>
    <t xml:space="preserve">3.7-5.6</t>
  </si>
  <si>
    <t xml:space="preserve">1.9-3.6</t>
  </si>
  <si>
    <t xml:space="preserve">2.9</t>
  </si>
  <si>
    <t xml:space="preserve">2.2-3.8</t>
  </si>
  <si>
    <t xml:space="preserve">12.5-16.1</t>
  </si>
  <si>
    <t xml:space="preserve">12.8-18.8</t>
  </si>
  <si>
    <t xml:space="preserve">0.3-1.6</t>
  </si>
  <si>
    <t xml:space="preserve">0.4-1.8</t>
  </si>
  <si>
    <t xml:space="preserve">29.6-34.5</t>
  </si>
  <si>
    <t xml:space="preserve">15.8-20.6</t>
  </si>
  <si>
    <t xml:space="preserve">12.1-16.2</t>
  </si>
  <si>
    <t xml:space="preserve">27.1-33.0</t>
  </si>
  <si>
    <t xml:space="preserve">0.2-1.5</t>
  </si>
  <si>
    <t xml:space="preserve">6000-11999</t>
  </si>
  <si>
    <t xml:space="preserve">11.9</t>
  </si>
  <si>
    <t xml:space="preserve">11.4-12-4</t>
  </si>
  <si>
    <t xml:space="preserve">7.7</t>
  </si>
  <si>
    <t xml:space="preserve">6.4-9.3</t>
  </si>
  <si>
    <t xml:space="preserve">11.2</t>
  </si>
  <si>
    <t xml:space="preserve">9.6-13.0</t>
  </si>
  <si>
    <t xml:space="preserve">1.3-2.4</t>
  </si>
  <si>
    <t xml:space="preserve">34.0-39.2</t>
  </si>
  <si>
    <t xml:space="preserve">9.2</t>
  </si>
  <si>
    <t xml:space="preserve">8.1-10.6</t>
  </si>
  <si>
    <t xml:space="preserve">4.6</t>
  </si>
  <si>
    <t xml:space="preserve">3.6-5.9</t>
  </si>
  <si>
    <t xml:space="preserve">27.6</t>
  </si>
  <si>
    <t xml:space="preserve">25.5-29.9</t>
  </si>
  <si>
    <t xml:space="preserve">15.9</t>
  </si>
  <si>
    <t xml:space="preserve">13.8-18.3</t>
  </si>
  <si>
    <t xml:space="preserve">10.3-13.2</t>
  </si>
  <si>
    <t xml:space="preserve">8.6</t>
  </si>
  <si>
    <t xml:space="preserve">7.3-10.1</t>
  </si>
  <si>
    <t xml:space="preserve">11.7</t>
  </si>
  <si>
    <t xml:space="preserve">10.2-13.4</t>
  </si>
  <si>
    <t xml:space="preserve">22.8</t>
  </si>
  <si>
    <t xml:space="preserve">20.6-25.0</t>
  </si>
  <si>
    <t xml:space="preserve">12.9-18.8</t>
  </si>
  <si>
    <t xml:space="preserve">6.0-8.4</t>
  </si>
  <si>
    <t xml:space="preserve">3.7</t>
  </si>
  <si>
    <t xml:space="preserve">2.3-5.8</t>
  </si>
  <si>
    <t xml:space="preserve">2.2</t>
  </si>
  <si>
    <t xml:space="preserve">1.3-3.6</t>
  </si>
  <si>
    <t xml:space="preserve">7.2</t>
  </si>
  <si>
    <t xml:space="preserve">6.1-8.4</t>
  </si>
  <si>
    <t xml:space="preserve">26.0</t>
  </si>
  <si>
    <t xml:space="preserve">23.8-28.4</t>
  </si>
  <si>
    <t xml:space="preserve">32.4</t>
  </si>
  <si>
    <t xml:space="preserve">29.3-35.6</t>
  </si>
  <si>
    <t xml:space="preserve">29.2</t>
  </si>
  <si>
    <t xml:space="preserve">26.6-32.0</t>
  </si>
  <si>
    <t xml:space="preserve">25.8-31.6</t>
  </si>
  <si>
    <t xml:space="preserve">0.0-0.2</t>
  </si>
  <si>
    <t xml:space="preserve">12000-17999</t>
  </si>
  <si>
    <t xml:space="preserve">13.3</t>
  </si>
  <si>
    <t xml:space="preserve">12.8-13.8</t>
  </si>
  <si>
    <t xml:space="preserve">12.8</t>
  </si>
  <si>
    <t xml:space="preserve">11.1-14.8</t>
  </si>
  <si>
    <t xml:space="preserve">18.8</t>
  </si>
  <si>
    <t xml:space="preserve">16.9-21.0</t>
  </si>
  <si>
    <t xml:space="preserve">3.8</t>
  </si>
  <si>
    <t xml:space="preserve">3.0-4.8</t>
  </si>
  <si>
    <t xml:space="preserve">16.0</t>
  </si>
  <si>
    <t xml:space="preserve">14.0-18.3</t>
  </si>
  <si>
    <t xml:space="preserve">14.4</t>
  </si>
  <si>
    <t xml:space="preserve">12.9-16.0</t>
  </si>
  <si>
    <t xml:space="preserve">8.4-11.7</t>
  </si>
  <si>
    <t xml:space="preserve">4.0-6.1</t>
  </si>
  <si>
    <t xml:space="preserve">18.4</t>
  </si>
  <si>
    <t xml:space="preserve">16.1-20.8</t>
  </si>
  <si>
    <t xml:space="preserve">14.6</t>
  </si>
  <si>
    <t xml:space="preserve">13.1-16.3</t>
  </si>
  <si>
    <t xml:space="preserve">14.6-18.5</t>
  </si>
  <si>
    <t xml:space="preserve">17.9</t>
  </si>
  <si>
    <t xml:space="preserve">16.0-20.1</t>
  </si>
  <si>
    <t xml:space="preserve">47.6-55.6</t>
  </si>
  <si>
    <t xml:space="preserve">9.7-12.8</t>
  </si>
  <si>
    <t xml:space="preserve">4.9</t>
  </si>
  <si>
    <t xml:space="preserve">3.3-7.2</t>
  </si>
  <si>
    <t xml:space="preserve">5.1</t>
  </si>
  <si>
    <t xml:space="preserve">3.6-7.2</t>
  </si>
  <si>
    <t xml:space="preserve">12.2-15.6</t>
  </si>
  <si>
    <t xml:space="preserve">6.3</t>
  </si>
  <si>
    <t xml:space="preserve">5.2-7.7</t>
  </si>
  <si>
    <t xml:space="preserve">15.4-20.6</t>
  </si>
  <si>
    <t xml:space="preserve">11.5-14.6</t>
  </si>
  <si>
    <t xml:space="preserve">19.5-24.4</t>
  </si>
  <si>
    <t xml:space="preserve">6.7</t>
  </si>
  <si>
    <t xml:space="preserve">5.2-8.5</t>
  </si>
  <si>
    <t xml:space="preserve">0.0</t>
  </si>
  <si>
    <t xml:space="preserve">18000-23999</t>
  </si>
  <si>
    <t xml:space="preserve">11.4</t>
  </si>
  <si>
    <t xml:space="preserve">10.8-11.9</t>
  </si>
  <si>
    <t xml:space="preserve">16.4</t>
  </si>
  <si>
    <t xml:space="preserve">14.3-18.7</t>
  </si>
  <si>
    <t xml:space="preserve">16.2</t>
  </si>
  <si>
    <t xml:space="preserve">14.4-18.3</t>
  </si>
  <si>
    <t xml:space="preserve">4.1-6.2</t>
  </si>
  <si>
    <t xml:space="preserve">6.4</t>
  </si>
  <si>
    <t xml:space="preserve">5.1-8.1</t>
  </si>
  <si>
    <t xml:space="preserve">16.8</t>
  </si>
  <si>
    <t xml:space="preserve">15.2-18.5</t>
  </si>
  <si>
    <t xml:space="preserve">11.0</t>
  </si>
  <si>
    <t xml:space="preserve">9.4-12.8</t>
  </si>
  <si>
    <t xml:space="preserve">1.3-2.7</t>
  </si>
  <si>
    <t xml:space="preserve">14.4-19.0</t>
  </si>
  <si>
    <t xml:space="preserve">13.5-16.8</t>
  </si>
  <si>
    <t xml:space="preserve">15.4</t>
  </si>
  <si>
    <t xml:space="preserve">13.6-17.5</t>
  </si>
  <si>
    <t xml:space="preserve">12.2</t>
  </si>
  <si>
    <t xml:space="preserve">10.5-14.2</t>
  </si>
  <si>
    <t xml:space="preserve">17.7</t>
  </si>
  <si>
    <t xml:space="preserve">15.7-20.0</t>
  </si>
  <si>
    <t xml:space="preserve">1.0-3.2</t>
  </si>
  <si>
    <t xml:space="preserve">10.6-14.0</t>
  </si>
  <si>
    <t xml:space="preserve">4.1</t>
  </si>
  <si>
    <t xml:space="preserve">2.7-6.3</t>
  </si>
  <si>
    <t xml:space="preserve">9.4</t>
  </si>
  <si>
    <t xml:space="preserve">7.3-11.8</t>
  </si>
  <si>
    <t xml:space="preserve">16.1</t>
  </si>
  <si>
    <t xml:space="preserve">14.3-18.1</t>
  </si>
  <si>
    <t xml:space="preserve">6.9</t>
  </si>
  <si>
    <t xml:space="preserve">5.8-8.2</t>
  </si>
  <si>
    <t xml:space="preserve">2.0</t>
  </si>
  <si>
    <t xml:space="preserve">1.4-2.9</t>
  </si>
  <si>
    <t xml:space="preserve">5.8-9.4</t>
  </si>
  <si>
    <t xml:space="preserve">15.1-18.6</t>
  </si>
  <si>
    <t xml:space="preserve">12.7-16.9</t>
  </si>
  <si>
    <t xml:space="preserve">1.2-3.0</t>
  </si>
  <si>
    <t xml:space="preserve">24000-29999</t>
  </si>
  <si>
    <t xml:space="preserve">9.2-10.2</t>
  </si>
  <si>
    <t xml:space="preserve">15.1-19.8</t>
  </si>
  <si>
    <t xml:space="preserve">12.2-15.9</t>
  </si>
  <si>
    <t xml:space="preserve">5.7-8.3</t>
  </si>
  <si>
    <t xml:space="preserve">4.3</t>
  </si>
  <si>
    <t xml:space="preserve">3.4-5.4</t>
  </si>
  <si>
    <t xml:space="preserve">13.3-16.4</t>
  </si>
  <si>
    <t xml:space="preserve">8.2-11.4</t>
  </si>
  <si>
    <t xml:space="preserve">0.0-0.5</t>
  </si>
  <si>
    <t xml:space="preserve">12.4-16.7</t>
  </si>
  <si>
    <t xml:space="preserve">11.6-14.7</t>
  </si>
  <si>
    <t xml:space="preserve">12.8-16.7</t>
  </si>
  <si>
    <t xml:space="preserve">7.6-10.9</t>
  </si>
  <si>
    <t xml:space="preserve">7.1-10.3</t>
  </si>
  <si>
    <t xml:space="preserve">10.7-14.2</t>
  </si>
  <si>
    <t xml:space="preserve">7.8</t>
  </si>
  <si>
    <t xml:space="preserve">5.7-10.5</t>
  </si>
  <si>
    <t xml:space="preserve">9.1-13.8</t>
  </si>
  <si>
    <t xml:space="preserve">12.4-16.1</t>
  </si>
  <si>
    <t xml:space="preserve">7.5</t>
  </si>
  <si>
    <t xml:space="preserve">6.3-8.8</t>
  </si>
  <si>
    <t xml:space="preserve">1.4</t>
  </si>
  <si>
    <t xml:space="preserve">0.9-2.2</t>
  </si>
  <si>
    <t xml:space="preserve">2.7-5.3</t>
  </si>
  <si>
    <t xml:space="preserve">12.2-15.3</t>
  </si>
  <si>
    <t xml:space="preserve">8.4</t>
  </si>
  <si>
    <t xml:space="preserve">6.9-10.2</t>
  </si>
  <si>
    <t xml:space="preserve">0.3-1.4</t>
  </si>
  <si>
    <t xml:space="preserve">0.0-0.6</t>
  </si>
  <si>
    <t xml:space="preserve">30000-35999</t>
  </si>
  <si>
    <t xml:space="preserve">8.8</t>
  </si>
  <si>
    <t xml:space="preserve">8.4-9.3</t>
  </si>
  <si>
    <t xml:space="preserve">14.8-19.5</t>
  </si>
  <si>
    <t xml:space="preserve">13.4</t>
  </si>
  <si>
    <t xml:space="preserve">11.7-15.3</t>
  </si>
  <si>
    <t xml:space="preserve">11.5</t>
  </si>
  <si>
    <t xml:space="preserve">10.0-13.2</t>
  </si>
  <si>
    <t xml:space="preserve">12.3-15.4</t>
  </si>
  <si>
    <t xml:space="preserve">11.2-14.9</t>
  </si>
  <si>
    <t xml:space="preserve">11.3</t>
  </si>
  <si>
    <t xml:space="preserve">9.5-13.4</t>
  </si>
  <si>
    <t xml:space="preserve">13.1-16.4</t>
  </si>
  <si>
    <t xml:space="preserve">10.9</t>
  </si>
  <si>
    <t xml:space="preserve">9.2-12.8</t>
  </si>
  <si>
    <t xml:space="preserve">9.3</t>
  </si>
  <si>
    <t xml:space="preserve">7.7-11.1</t>
  </si>
  <si>
    <t xml:space="preserve">5.8-8.8</t>
  </si>
  <si>
    <t xml:space="preserve">11.9-15.7</t>
  </si>
  <si>
    <t xml:space="preserve">10.6-16.6</t>
  </si>
  <si>
    <t xml:space="preserve">13.6</t>
  </si>
  <si>
    <t xml:space="preserve">11.3-16.4</t>
  </si>
  <si>
    <t xml:space="preserve">13.2</t>
  </si>
  <si>
    <t xml:space="preserve">11.3-15.0</t>
  </si>
  <si>
    <t xml:space="preserve">10.7</t>
  </si>
  <si>
    <t xml:space="preserve">9.3-12.3</t>
  </si>
  <si>
    <t xml:space="preserve">1.4-3.5</t>
  </si>
  <si>
    <t xml:space="preserve">18.0</t>
  </si>
  <si>
    <t xml:space="preserve">16.3-19.8</t>
  </si>
  <si>
    <t xml:space="preserve">3.6</t>
  </si>
  <si>
    <t xml:space="preserve">2.7-4.9</t>
  </si>
  <si>
    <t xml:space="preserve">0.2-1.3</t>
  </si>
  <si>
    <t xml:space="preserve">36000-59999</t>
  </si>
  <si>
    <t xml:space="preserve">13.0-14-2</t>
  </si>
  <si>
    <t xml:space="preserve">15.4-20.3</t>
  </si>
  <si>
    <t xml:space="preserve">13.3-17.1</t>
  </si>
  <si>
    <t xml:space="preserve">34.6</t>
  </si>
  <si>
    <t xml:space="preserve">32.2-37.2</t>
  </si>
  <si>
    <t xml:space="preserve">2.5-4.4</t>
  </si>
  <si>
    <t xml:space="preserve">16.7-20.2</t>
  </si>
  <si>
    <t xml:space="preserve">28.4-33.4</t>
  </si>
  <si>
    <t xml:space="preserve">0.1-0.7</t>
  </si>
  <si>
    <t xml:space="preserve">9.5</t>
  </si>
  <si>
    <t xml:space="preserve">7.9-11.5</t>
  </si>
  <si>
    <t xml:space="preserve">16.5-21.0</t>
  </si>
  <si>
    <t xml:space="preserve">20.7</t>
  </si>
  <si>
    <t xml:space="preserve">18.4-23.3</t>
  </si>
  <si>
    <t xml:space="preserve">3.5</t>
  </si>
  <si>
    <t xml:space="preserve">2.6-4.8</t>
  </si>
  <si>
    <t xml:space="preserve">0.1-1.6</t>
  </si>
  <si>
    <t xml:space="preserve">22.9</t>
  </si>
  <si>
    <t xml:space="preserve">20.7-25.2</t>
  </si>
  <si>
    <t xml:space="preserve">29.4</t>
  </si>
  <si>
    <t xml:space="preserve">25.6-33.6</t>
  </si>
  <si>
    <t xml:space="preserve">28.6-35.7</t>
  </si>
  <si>
    <t xml:space="preserve">21.6</t>
  </si>
  <si>
    <t xml:space="preserve">19.5-24.0</t>
  </si>
  <si>
    <t xml:space="preserve">31.3</t>
  </si>
  <si>
    <t xml:space="preserve">29.1-33.5</t>
  </si>
  <si>
    <t xml:space="preserve">1.1-3.1</t>
  </si>
  <si>
    <t xml:space="preserve">20.7-24.6</t>
  </si>
  <si>
    <t xml:space="preserve">1.7-3.5</t>
  </si>
  <si>
    <t xml:space="preserve">0.2-1.1</t>
  </si>
  <si>
    <t xml:space="preserve">60000-89999</t>
  </si>
  <si>
    <t xml:space="preserve">5.2</t>
  </si>
  <si>
    <t xml:space="preserve">4.8-5.6</t>
  </si>
  <si>
    <t xml:space="preserve">2.9-5.8</t>
  </si>
  <si>
    <t xml:space="preserve">4.1-6.4</t>
  </si>
  <si>
    <t xml:space="preserve">21.4-26.0</t>
  </si>
  <si>
    <t xml:space="preserve">4.3-6.3</t>
  </si>
  <si>
    <t xml:space="preserve">3.4-5.9</t>
  </si>
  <si>
    <t xml:space="preserve">4.7</t>
  </si>
  <si>
    <t xml:space="preserve">3.8-5.7</t>
  </si>
  <si>
    <t xml:space="preserve">4.4-7.1</t>
  </si>
  <si>
    <t xml:space="preserve">8.6-12.3</t>
  </si>
  <si>
    <t xml:space="preserve">1.3-3.0</t>
  </si>
  <si>
    <t xml:space="preserve">9.8-13.5</t>
  </si>
  <si>
    <t xml:space="preserve">16.7-23.8</t>
  </si>
  <si>
    <t xml:space="preserve">17.2</t>
  </si>
  <si>
    <t xml:space="preserve">14.4-20.4</t>
  </si>
  <si>
    <t xml:space="preserve">8.0</t>
  </si>
  <si>
    <t xml:space="preserve">6.6-9.7</t>
  </si>
  <si>
    <t xml:space="preserve">20.9</t>
  </si>
  <si>
    <t xml:space="preserve">19.0-22.9</t>
  </si>
  <si>
    <t xml:space="preserve">4.2</t>
  </si>
  <si>
    <t xml:space="preserve">3.4-5.2</t>
  </si>
  <si>
    <t xml:space="preserve">90000-119999</t>
  </si>
  <si>
    <t xml:space="preserve">1.5-2.0</t>
  </si>
  <si>
    <t xml:space="preserve">0.8-2.7</t>
  </si>
  <si>
    <t xml:space="preserve">6.1</t>
  </si>
  <si>
    <t xml:space="preserve">4.9-7.6</t>
  </si>
  <si>
    <t xml:space="preserve">1.1-2.2</t>
  </si>
  <si>
    <t xml:space="preserve">2.3-4.2</t>
  </si>
  <si>
    <t xml:space="preserve">0.4-1.5</t>
  </si>
  <si>
    <t xml:space="preserve">3.2-5.7</t>
  </si>
  <si>
    <t xml:space="preserve">4.8</t>
  </si>
  <si>
    <t xml:space="preserve">3.6-6.3</t>
  </si>
  <si>
    <t xml:space="preserve">9.0</t>
  </si>
  <si>
    <t xml:space="preserve">6.8-11.9</t>
  </si>
  <si>
    <t xml:space="preserve">5.5</t>
  </si>
  <si>
    <t xml:space="preserve">3.9-7.7</t>
  </si>
  <si>
    <t xml:space="preserve">1.3-2.9</t>
  </si>
  <si>
    <t xml:space="preserve">6.0-8.5</t>
  </si>
  <si>
    <t xml:space="preserve">0.4-1.9</t>
  </si>
  <si>
    <t xml:space="preserve">0.8-1.8</t>
  </si>
  <si>
    <t xml:space="preserve">0.0-0.7</t>
  </si>
  <si>
    <t xml:space="preserve">0.0-0.8</t>
  </si>
  <si>
    <r>
      <rPr>
        <b val="true"/>
        <sz val="10"/>
        <rFont val="Arial"/>
        <family val="0"/>
      </rPr>
      <t xml:space="preserve">≥</t>
    </r>
    <r>
      <rPr>
        <b val="true"/>
        <sz val="10"/>
        <rFont val="Arial"/>
        <family val="2"/>
      </rPr>
      <t xml:space="preserve">120000</t>
    </r>
  </si>
  <si>
    <t xml:space="preserve">1.2-1.6</t>
  </si>
  <si>
    <t xml:space="preserve">0.8-2.3</t>
  </si>
  <si>
    <t xml:space="preserve">0.4-1.3</t>
  </si>
  <si>
    <t xml:space="preserve">3.2</t>
  </si>
  <si>
    <t xml:space="preserve">2.3-4.4</t>
  </si>
  <si>
    <t xml:space="preserve">2.7</t>
  </si>
  <si>
    <t xml:space="preserve">1.9-3.8</t>
  </si>
  <si>
    <t xml:space="preserve">2.5-6.0</t>
  </si>
  <si>
    <t xml:space="preserve">1.4-4.5</t>
  </si>
  <si>
    <t xml:space="preserve">3.6-5.5</t>
  </si>
  <si>
    <t xml:space="preserve">0.6-2.5</t>
  </si>
  <si>
    <t xml:space="preserve">0.4-1.6</t>
  </si>
  <si>
    <t xml:space="preserve">Profession</t>
  </si>
  <si>
    <t xml:space="preserve">Controller/Non-manual</t>
  </si>
  <si>
    <t xml:space="preserve">52.0-53.6</t>
  </si>
  <si>
    <t xml:space="preserve">63.6</t>
  </si>
  <si>
    <t xml:space="preserve">61.1-66.0</t>
  </si>
  <si>
    <t xml:space="preserve">53.4-58.4</t>
  </si>
  <si>
    <t xml:space="preserve">60.8</t>
  </si>
  <si>
    <t xml:space="preserve">58.4-63.2</t>
  </si>
  <si>
    <t xml:space="preserve">45.1-49.9</t>
  </si>
  <si>
    <t xml:space="preserve">56.6-60.6</t>
  </si>
  <si>
    <t xml:space="preserve">55.6</t>
  </si>
  <si>
    <t xml:space="preserve">53.0-58.2</t>
  </si>
  <si>
    <t xml:space="preserve">43.4-48.0</t>
  </si>
  <si>
    <t xml:space="preserve">44.3</t>
  </si>
  <si>
    <t xml:space="preserve">41.4-47.2</t>
  </si>
  <si>
    <t xml:space="preserve">46.7-51.1</t>
  </si>
  <si>
    <t xml:space="preserve">53.1-58.3</t>
  </si>
  <si>
    <t xml:space="preserve">34.1</t>
  </si>
  <si>
    <t xml:space="preserve">31.8-36.4</t>
  </si>
  <si>
    <t xml:space="preserve">56.6</t>
  </si>
  <si>
    <t xml:space="preserve">52.6-60.4</t>
  </si>
  <si>
    <t xml:space="preserve">53.8</t>
  </si>
  <si>
    <t xml:space="preserve">51.3-56.3</t>
  </si>
  <si>
    <t xml:space="preserve">54.7-62.9</t>
  </si>
  <si>
    <t xml:space="preserve">55.3</t>
  </si>
  <si>
    <t xml:space="preserve">52.1-58.6</t>
  </si>
  <si>
    <t xml:space="preserve">68.4</t>
  </si>
  <si>
    <t xml:space="preserve">66.0-70.8</t>
  </si>
  <si>
    <t xml:space="preserve">56.2</t>
  </si>
  <si>
    <t xml:space="preserve">53.8-58.6</t>
  </si>
  <si>
    <t xml:space="preserve">36.6-41.5</t>
  </si>
  <si>
    <t xml:space="preserve">32.5</t>
  </si>
  <si>
    <t xml:space="preserve">30.0-35.2</t>
  </si>
  <si>
    <t xml:space="preserve">55.4</t>
  </si>
  <si>
    <t xml:space="preserve">53.1-57.7</t>
  </si>
  <si>
    <t xml:space="preserve">51.8</t>
  </si>
  <si>
    <t xml:space="preserve">48.9-54.7</t>
  </si>
  <si>
    <t xml:space="preserve">43.3-48.8</t>
  </si>
  <si>
    <t xml:space="preserve">41.7</t>
  </si>
  <si>
    <t xml:space="preserve">38.8-44.7</t>
  </si>
  <si>
    <t xml:space="preserve">Self-employed</t>
  </si>
  <si>
    <t xml:space="preserve">4.8-5.5</t>
  </si>
  <si>
    <t xml:space="preserve">3.9-6.0</t>
  </si>
  <si>
    <t xml:space="preserve">6.2-8.8</t>
  </si>
  <si>
    <t xml:space="preserve">4.8-7.0</t>
  </si>
  <si>
    <t xml:space="preserve">4.7-7.0</t>
  </si>
  <si>
    <t xml:space="preserve">4.1-5.9</t>
  </si>
  <si>
    <t xml:space="preserve">4.0-6.3</t>
  </si>
  <si>
    <t xml:space="preserve">2.8-4.6</t>
  </si>
  <si>
    <t xml:space="preserve">8.6-12.2</t>
  </si>
  <si>
    <t xml:space="preserve">6.0-8.7</t>
  </si>
  <si>
    <t xml:space="preserve">11.6-14.9</t>
  </si>
  <si>
    <t xml:space="preserve">4.5-6.7</t>
  </si>
  <si>
    <t xml:space="preserve">4.3-8.4</t>
  </si>
  <si>
    <t xml:space="preserve">2.5-4.5</t>
  </si>
  <si>
    <t xml:space="preserve">4.2-6.4</t>
  </si>
  <si>
    <t xml:space="preserve">5.4-7.9</t>
  </si>
  <si>
    <t xml:space="preserve">9.9-13.6</t>
  </si>
  <si>
    <t xml:space="preserve">5.3</t>
  </si>
  <si>
    <t xml:space="preserve">4.4-6.5</t>
  </si>
  <si>
    <t xml:space="preserve">3.8-6.1</t>
  </si>
  <si>
    <t xml:space="preserve">1.3-3.1</t>
  </si>
  <si>
    <t xml:space="preserve">Manual worker</t>
  </si>
  <si>
    <t xml:space="preserve">35.7</t>
  </si>
  <si>
    <t xml:space="preserve">34.9-36.5</t>
  </si>
  <si>
    <t xml:space="preserve">28.1</t>
  </si>
  <si>
    <t xml:space="preserve">25.9-30.5</t>
  </si>
  <si>
    <t xml:space="preserve">34.4</t>
  </si>
  <si>
    <t xml:space="preserve">32.1-36.8</t>
  </si>
  <si>
    <t xml:space="preserve">25.7-30.0</t>
  </si>
  <si>
    <t xml:space="preserve">43.2</t>
  </si>
  <si>
    <t xml:space="preserve">40.8-45.6</t>
  </si>
  <si>
    <t xml:space="preserve">33.5</t>
  </si>
  <si>
    <t xml:space="preserve">31.5-35.4</t>
  </si>
  <si>
    <t xml:space="preserve">33.9-38.9</t>
  </si>
  <si>
    <t xml:space="preserve">45.0</t>
  </si>
  <si>
    <t xml:space="preserve">42.7-47.3</t>
  </si>
  <si>
    <t xml:space="preserve">37.7</t>
  </si>
  <si>
    <t xml:space="preserve">35.0-40.6</t>
  </si>
  <si>
    <t xml:space="preserve">34.4-38.7</t>
  </si>
  <si>
    <t xml:space="preserve">32.7</t>
  </si>
  <si>
    <t xml:space="preserve">30.3-35.2</t>
  </si>
  <si>
    <t xml:space="preserve">34.5</t>
  </si>
  <si>
    <t xml:space="preserve">32.2-36.8</t>
  </si>
  <si>
    <t xml:space="preserve">42.2</t>
  </si>
  <si>
    <t xml:space="preserve">38.4-46.2</t>
  </si>
  <si>
    <t xml:space="preserve">31.8-36.5</t>
  </si>
  <si>
    <t xml:space="preserve">28.9</t>
  </si>
  <si>
    <t xml:space="preserve">25.2-32.8</t>
  </si>
  <si>
    <t xml:space="preserve">32.8-39.1</t>
  </si>
  <si>
    <t xml:space="preserve">21.5-25.9</t>
  </si>
  <si>
    <t xml:space="preserve">33.4</t>
  </si>
  <si>
    <t xml:space="preserve">31.2-35.7</t>
  </si>
  <si>
    <t xml:space="preserve">39.2-44.3</t>
  </si>
  <si>
    <t xml:space="preserve">47.6</t>
  </si>
  <si>
    <t xml:space="preserve">44.7-50.5</t>
  </si>
  <si>
    <t xml:space="preserve">34.3-38.7</t>
  </si>
  <si>
    <t xml:space="preserve">39.6-45.2</t>
  </si>
  <si>
    <t xml:space="preserve">42.8</t>
  </si>
  <si>
    <t xml:space="preserve">40.1-45.6</t>
  </si>
  <si>
    <t xml:space="preserve">36.5-42.4</t>
  </si>
  <si>
    <t xml:space="preserve">Farming</t>
  </si>
  <si>
    <t xml:space="preserve">6.0-6.8</t>
  </si>
  <si>
    <t xml:space="preserve">2.5-4.6</t>
  </si>
  <si>
    <t xml:space="preserve">2.3</t>
  </si>
  <si>
    <t xml:space="preserve">1.6-3.2</t>
  </si>
  <si>
    <t xml:space="preserve">4.5-6.8</t>
  </si>
  <si>
    <t xml:space="preserve">2.9-4.5</t>
  </si>
  <si>
    <t xml:space="preserve">2.4-3.7</t>
  </si>
  <si>
    <t xml:space="preserve">2.2-4.0</t>
  </si>
  <si>
    <t xml:space="preserve">4.7-6.9</t>
  </si>
  <si>
    <t xml:space="preserve">6.3-9.4</t>
  </si>
  <si>
    <t xml:space="preserve">7.8-10.4</t>
  </si>
  <si>
    <t xml:space="preserve">2.9-4.9</t>
  </si>
  <si>
    <t xml:space="preserve">1.7-3.4</t>
  </si>
  <si>
    <t xml:space="preserve">0.7-2.1</t>
  </si>
  <si>
    <t xml:space="preserve">5.5-7.9</t>
  </si>
  <si>
    <t xml:space="preserve">6.2</t>
  </si>
  <si>
    <t xml:space="preserve">4.5-8.6</t>
  </si>
  <si>
    <t xml:space="preserve">5.4</t>
  </si>
  <si>
    <t xml:space="preserve">4.1-7.0</t>
  </si>
  <si>
    <t xml:space="preserve">2.8</t>
  </si>
  <si>
    <t xml:space="preserve">2.0-3.8</t>
  </si>
  <si>
    <t xml:space="preserve">3.7-5.7</t>
  </si>
  <si>
    <t xml:space="preserve">11.1-14.7</t>
  </si>
  <si>
    <t xml:space="preserve">8.2</t>
  </si>
  <si>
    <t xml:space="preserve">6.7-10.1</t>
  </si>
  <si>
    <t xml:space="preserve">2.1-3.6</t>
  </si>
  <si>
    <t xml:space="preserve">1.7-3.6</t>
  </si>
  <si>
    <t xml:space="preserve">5.1-7.8</t>
  </si>
  <si>
    <t xml:space="preserve">14.6-19.3</t>
  </si>
  <si>
    <t xml:space="preserve">Ethnic Minority</t>
  </si>
  <si>
    <t xml:space="preserve">Yes</t>
  </si>
  <si>
    <t xml:space="preserve">4.0-4.7</t>
  </si>
  <si>
    <t xml:space="preserve">2.4-4.1</t>
  </si>
  <si>
    <t xml:space="preserve">6.8</t>
  </si>
  <si>
    <t xml:space="preserve">5.7-8.0</t>
  </si>
  <si>
    <t xml:space="preserve">2.4-4.0</t>
  </si>
  <si>
    <t xml:space="preserve">3.8-5.5</t>
  </si>
  <si>
    <t xml:space="preserve">18.9-22.5</t>
  </si>
  <si>
    <t xml:space="preserve">2.3-4.0</t>
  </si>
  <si>
    <t xml:space="preserve">3.2-5.5</t>
  </si>
  <si>
    <t xml:space="preserve">7.6</t>
  </si>
  <si>
    <t xml:space="preserve">6.3-9.2</t>
  </si>
  <si>
    <t xml:space="preserve">3.0-4.7</t>
  </si>
  <si>
    <t xml:space="preserve">2.3-5.2</t>
  </si>
  <si>
    <t xml:space="preserve">1.4-2.7</t>
  </si>
  <si>
    <t xml:space="preserve">1.3-3.9</t>
  </si>
  <si>
    <t xml:space="preserve">3.7-6.4</t>
  </si>
  <si>
    <t xml:space="preserve">1.2-2.6</t>
  </si>
  <si>
    <t xml:space="preserve">1.6-2.9</t>
  </si>
  <si>
    <t xml:space="preserve">1.3-2.8</t>
  </si>
  <si>
    <t xml:space="preserve">4.8-7.3</t>
  </si>
  <si>
    <t xml:space="preserve">4.1-6.9</t>
  </si>
  <si>
    <t xml:space="preserve">No</t>
  </si>
  <si>
    <t xml:space="preserve">95.6</t>
  </si>
  <si>
    <t xml:space="preserve">95.3-96.0</t>
  </si>
  <si>
    <t xml:space="preserve">95.8</t>
  </si>
  <si>
    <t xml:space="preserve">94.8-96.6</t>
  </si>
  <si>
    <t xml:space="preserve">96.8</t>
  </si>
  <si>
    <t xml:space="preserve">95.9-97.6</t>
  </si>
  <si>
    <t xml:space="preserve">93.2</t>
  </si>
  <si>
    <t xml:space="preserve">92.0-94.3</t>
  </si>
  <si>
    <t xml:space="preserve">96.9</t>
  </si>
  <si>
    <t xml:space="preserve">96.0-97.6</t>
  </si>
  <si>
    <t xml:space="preserve">95.4</t>
  </si>
  <si>
    <t xml:space="preserve">94.5-96.2</t>
  </si>
  <si>
    <t xml:space="preserve">97.8</t>
  </si>
  <si>
    <t xml:space="preserve">97.0-98.5</t>
  </si>
  <si>
    <t xml:space="preserve">79.3</t>
  </si>
  <si>
    <t xml:space="preserve">77.5-81.1</t>
  </si>
  <si>
    <t xml:space="preserve">96.0-97.7</t>
  </si>
  <si>
    <t xml:space="preserve">99.5</t>
  </si>
  <si>
    <t xml:space="preserve">99.0-99.7</t>
  </si>
  <si>
    <t xml:space="preserve">94.5-96.8</t>
  </si>
  <si>
    <t xml:space="preserve">92.4</t>
  </si>
  <si>
    <t xml:space="preserve">90.8-93.7</t>
  </si>
  <si>
    <t xml:space="preserve">96.3</t>
  </si>
  <si>
    <t xml:space="preserve">95.3-97.0</t>
  </si>
  <si>
    <t xml:space="preserve">96.5</t>
  </si>
  <si>
    <t xml:space="preserve">94.8-97.7</t>
  </si>
  <si>
    <t xml:space="preserve">98.0</t>
  </si>
  <si>
    <t xml:space="preserve">97.3-98.6</t>
  </si>
  <si>
    <t xml:space="preserve">97.7</t>
  </si>
  <si>
    <t xml:space="preserve">96.1-98.7</t>
  </si>
  <si>
    <t xml:space="preserve">95.1</t>
  </si>
  <si>
    <t xml:space="preserve">93.6-96.3</t>
  </si>
  <si>
    <t xml:space="preserve">94.0-96.1</t>
  </si>
  <si>
    <t xml:space="preserve">96.4</t>
  </si>
  <si>
    <t xml:space="preserve">95.4-97.2</t>
  </si>
  <si>
    <t xml:space="preserve">98.5</t>
  </si>
  <si>
    <t xml:space="preserve">97.8-99.0</t>
  </si>
  <si>
    <t xml:space="preserve">98.2</t>
  </si>
  <si>
    <t xml:space="preserve">97.4-98.8</t>
  </si>
  <si>
    <t xml:space="preserve">97.1-98.4</t>
  </si>
  <si>
    <t xml:space="preserve">97.2-98.7</t>
  </si>
  <si>
    <t xml:space="preserve">94.1</t>
  </si>
  <si>
    <t xml:space="preserve">92.7-95.2</t>
  </si>
  <si>
    <t xml:space="preserve">94.7</t>
  </si>
  <si>
    <t xml:space="preserve">93.1-95.9</t>
  </si>
  <si>
    <t xml:space="preserve">Number of responde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€-2]\ #,##0;[RED]\-[$€-2]\ #,##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48C41"/>
      <rgbColor rgb="FF800080"/>
      <rgbColor rgb="FF4198AF"/>
      <rgbColor rgb="FFB9CD96"/>
      <rgbColor rgb="FF808080"/>
      <rgbColor rgb="FF93A9CF"/>
      <rgbColor rgb="FF903A38"/>
      <rgbColor rgb="FFFFFFCC"/>
      <rgbColor rgb="FFCCFFFF"/>
      <rgbColor rgb="FF660066"/>
      <rgbColor rgb="FFD19392"/>
      <rgbColor rgb="FF39608E"/>
      <rgbColor rgb="FF89A54E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00CCFF"/>
      <rgbColor rgb="FFCCFFFF"/>
      <rgbColor rgb="FFCCFFCC"/>
      <rgbColor rgb="FFFFFF99"/>
      <rgbColor rgb="FF91C3D5"/>
      <rgbColor rgb="FFBA7032"/>
      <rgbColor rgb="FF8064A2"/>
      <rgbColor rgb="FFF9B590"/>
      <rgbColor rgb="FF4572A7"/>
      <rgbColor rgb="FF4BACC6"/>
      <rgbColor rgb="FF9BBB59"/>
      <rgbColor rgb="FFFFCC00"/>
      <rgbColor rgb="FFF79646"/>
      <rgbColor rgb="FFDB843D"/>
      <rgbColor rgb="FF71588F"/>
      <rgbColor rgb="FFA99BBD"/>
      <rgbColor rgb="FF003366"/>
      <rgbColor rgb="FF368195"/>
      <rgbColor rgb="FF003300"/>
      <rgbColor rgb="FF333300"/>
      <rgbColor rgb="FFC0504D"/>
      <rgbColor rgb="FFAA4643"/>
      <rgbColor rgb="FF5F497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14668394902"/>
          <c:y val="0.0372140444784299"/>
          <c:w val="0.876215165262476"/>
          <c:h val="0.926209137832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k1!$F$1</c:f>
              <c:strCache>
                <c:ptCount val="1"/>
                <c:pt idx="0">
                  <c:v>Country</c:v>
                </c:pt>
              </c:strCache>
            </c:strRef>
          </c:tx>
          <c:spPr>
            <a:solidFill>
              <a:srgbClr val="3960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F$2:$F$33</c:f>
              <c:numCache>
                <c:formatCode>General</c:formatCode>
                <c:ptCount val="32"/>
              </c:numCache>
            </c:numRef>
          </c:val>
        </c:ser>
        <c:ser>
          <c:idx val="1"/>
          <c:order val="1"/>
          <c:tx>
            <c:strRef>
              <c:f>Ark1!$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03a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H$2:$H$33</c:f>
              <c:numCache>
                <c:formatCode>General</c:formatCode>
                <c:ptCount val="32"/>
              </c:numCache>
            </c:numRef>
          </c:val>
        </c:ser>
        <c:ser>
          <c:idx val="2"/>
          <c:order val="2"/>
          <c:tx>
            <c:strRef>
              <c:f>Ark1!$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48c4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J$2:$J$33</c:f>
              <c:numCache>
                <c:formatCode>General</c:formatCode>
                <c:ptCount val="32"/>
              </c:numCache>
            </c:numRef>
          </c:val>
        </c:ser>
        <c:ser>
          <c:idx val="3"/>
          <c:order val="3"/>
          <c:tx>
            <c:strRef>
              <c:f>Ark1!$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f497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L$2:$L$33</c:f>
              <c:numCache>
                <c:formatCode>General</c:formatCode>
                <c:ptCount val="32"/>
              </c:numCache>
            </c:numRef>
          </c:val>
        </c:ser>
        <c:ser>
          <c:idx val="4"/>
          <c:order val="4"/>
          <c:tx>
            <c:strRef>
              <c:f>Ark1!$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6819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N$2:$N$33</c:f>
              <c:numCache>
                <c:formatCode>General</c:formatCode>
                <c:ptCount val="32"/>
              </c:numCache>
            </c:numRef>
          </c:val>
        </c:ser>
        <c:ser>
          <c:idx val="5"/>
          <c:order val="5"/>
          <c:tx>
            <c:strRef>
              <c:f>Ark1!$P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a70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P$2:$P$33</c:f>
              <c:numCache>
                <c:formatCode>General</c:formatCode>
                <c:ptCount val="32"/>
              </c:numCache>
            </c:numRef>
          </c:val>
        </c:ser>
        <c:ser>
          <c:idx val="6"/>
          <c:order val="6"/>
          <c:tx>
            <c:strRef>
              <c:f>Ark1!$R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R$2:$R$33</c:f>
              <c:numCache>
                <c:formatCode>General</c:formatCode>
                <c:ptCount val="32"/>
              </c:numCache>
            </c:numRef>
          </c:val>
        </c:ser>
        <c:ser>
          <c:idx val="7"/>
          <c:order val="7"/>
          <c:tx>
            <c:strRef>
              <c:f>Ark1!$T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T$2:$T$33</c:f>
              <c:numCache>
                <c:formatCode>General</c:formatCode>
                <c:ptCount val="32"/>
              </c:numCache>
            </c:numRef>
          </c:val>
        </c:ser>
        <c:ser>
          <c:idx val="8"/>
          <c:order val="8"/>
          <c:tx>
            <c:strRef>
              <c:f>Ark1!$V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V$2:$V$33</c:f>
              <c:numCache>
                <c:formatCode>General</c:formatCode>
                <c:ptCount val="32"/>
              </c:numCache>
            </c:numRef>
          </c:val>
        </c:ser>
        <c:ser>
          <c:idx val="9"/>
          <c:order val="9"/>
          <c:tx>
            <c:strRef>
              <c:f>Ark1!$X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X$2:$X$33</c:f>
              <c:numCache>
                <c:formatCode>General</c:formatCode>
                <c:ptCount val="32"/>
              </c:numCache>
            </c:numRef>
          </c:val>
        </c:ser>
        <c:ser>
          <c:idx val="10"/>
          <c:order val="10"/>
          <c:tx>
            <c:strRef>
              <c:f>Ark1!$Z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Z$2:$Z$33</c:f>
              <c:numCache>
                <c:formatCode>General</c:formatCode>
                <c:ptCount val="32"/>
              </c:numCache>
            </c:numRef>
          </c:val>
        </c:ser>
        <c:ser>
          <c:idx val="11"/>
          <c:order val="11"/>
          <c:tx>
            <c:strRef>
              <c:f>Ark1!$A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B$2:$AB$33</c:f>
              <c:numCache>
                <c:formatCode>General</c:formatCode>
                <c:ptCount val="32"/>
              </c:numCache>
            </c:numRef>
          </c:val>
        </c:ser>
        <c:ser>
          <c:idx val="12"/>
          <c:order val="12"/>
          <c:tx>
            <c:strRef>
              <c:f>Ark1!$A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D$2:$AD$33</c:f>
              <c:numCache>
                <c:formatCode>General</c:formatCode>
                <c:ptCount val="32"/>
              </c:numCache>
            </c:numRef>
          </c:val>
        </c:ser>
        <c:ser>
          <c:idx val="13"/>
          <c:order val="13"/>
          <c:tx>
            <c:strRef>
              <c:f>Ark1!$AF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F$2:$AF$33</c:f>
              <c:numCache>
                <c:formatCode>General</c:formatCode>
                <c:ptCount val="32"/>
              </c:numCache>
            </c:numRef>
          </c:val>
        </c:ser>
        <c:ser>
          <c:idx val="14"/>
          <c:order val="14"/>
          <c:tx>
            <c:strRef>
              <c:f>Ark1!$A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H$2:$AH$33</c:f>
              <c:numCache>
                <c:formatCode>General</c:formatCode>
                <c:ptCount val="32"/>
              </c:numCache>
            </c:numRef>
          </c:val>
        </c:ser>
        <c:ser>
          <c:idx val="15"/>
          <c:order val="15"/>
          <c:tx>
            <c:strRef>
              <c:f>Ark1!$A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J$2:$AJ$33</c:f>
              <c:numCache>
                <c:formatCode>General</c:formatCode>
                <c:ptCount val="32"/>
              </c:numCache>
            </c:numRef>
          </c:val>
        </c:ser>
        <c:ser>
          <c:idx val="16"/>
          <c:order val="16"/>
          <c:tx>
            <c:strRef>
              <c:f>Ark1!$A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L$2:$AL$33</c:f>
              <c:numCache>
                <c:formatCode>General</c:formatCode>
                <c:ptCount val="32"/>
              </c:numCache>
            </c:numRef>
          </c:val>
        </c:ser>
        <c:ser>
          <c:idx val="17"/>
          <c:order val="17"/>
          <c:tx>
            <c:strRef>
              <c:f>Ark1!$A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N$2:$AN$33</c:f>
              <c:numCache>
                <c:formatCode>General</c:formatCode>
                <c:ptCount val="32"/>
              </c:numCache>
            </c:numRef>
          </c:val>
        </c:ser>
        <c:ser>
          <c:idx val="18"/>
          <c:order val="18"/>
          <c:tx>
            <c:strRef>
              <c:f>Ark1!$AP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P$2:$AP$33</c:f>
              <c:numCache>
                <c:formatCode>General</c:formatCode>
                <c:ptCount val="32"/>
              </c:numCache>
            </c:numRef>
          </c:val>
        </c:ser>
        <c:ser>
          <c:idx val="19"/>
          <c:order val="19"/>
          <c:tx>
            <c:strRef>
              <c:f>Ark1!$AR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R$2:$AR$33</c:f>
              <c:numCache>
                <c:formatCode>General</c:formatCode>
                <c:ptCount val="32"/>
              </c:numCache>
            </c:numRef>
          </c:val>
        </c:ser>
        <c:ser>
          <c:idx val="20"/>
          <c:order val="20"/>
          <c:tx>
            <c:strRef>
              <c:f>Ark1!$AT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T$2:$AT$33</c:f>
              <c:numCache>
                <c:formatCode>General</c:formatCode>
                <c:ptCount val="32"/>
              </c:numCache>
            </c:numRef>
          </c:val>
        </c:ser>
        <c:ser>
          <c:idx val="21"/>
          <c:order val="21"/>
          <c:tx>
            <c:strRef>
              <c:f>Ark1!$AV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99b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V$2:$AV$33</c:f>
              <c:numCache>
                <c:formatCode>General</c:formatCode>
                <c:ptCount val="32"/>
              </c:numCache>
            </c:numRef>
          </c:val>
        </c:ser>
        <c:ser>
          <c:idx val="22"/>
          <c:order val="22"/>
          <c:tx>
            <c:strRef>
              <c:f>Ark1!$AX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1c3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X$2:$AX$33</c:f>
              <c:numCache>
                <c:formatCode>General</c:formatCode>
                <c:ptCount val="32"/>
              </c:numCache>
            </c:numRef>
          </c:val>
        </c:ser>
        <c:ser>
          <c:idx val="23"/>
          <c:order val="23"/>
          <c:tx>
            <c:strRef>
              <c:f>Ark1!$AZ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9b59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Z$2:$AZ$33</c:f>
              <c:numCache>
                <c:formatCode>General</c:formatCode>
                <c:ptCount val="32"/>
              </c:numCache>
            </c:numRef>
          </c:val>
        </c:ser>
        <c:gapWidth val="150"/>
        <c:overlap val="0"/>
        <c:axId val="15710359"/>
        <c:axId val="17125049"/>
      </c:barChart>
      <c:catAx>
        <c:axId val="15710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125049"/>
        <c:crossesAt val="0"/>
        <c:auto val="1"/>
        <c:lblAlgn val="ctr"/>
        <c:lblOffset val="100"/>
        <c:noMultiLvlLbl val="0"/>
      </c:catAx>
      <c:valAx>
        <c:axId val="171250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103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4365953769713"/>
          <c:y val="0.0793347352322692"/>
          <c:w val="0.074702959602506"/>
          <c:h val="0.932900019116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4914668394902"/>
          <c:y val="0.0372140444784299"/>
          <c:w val="0.876215165262476"/>
          <c:h val="0.926209137832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rk1!$F$1</c:f>
              <c:strCache>
                <c:ptCount val="1"/>
                <c:pt idx="0">
                  <c:v>Country</c:v>
                </c:pt>
              </c:strCache>
            </c:strRef>
          </c:tx>
          <c:spPr>
            <a:solidFill>
              <a:srgbClr val="39608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F$2:$F$33</c:f>
              <c:numCache>
                <c:formatCode>General</c:formatCode>
                <c:ptCount val="32"/>
              </c:numCache>
            </c:numRef>
          </c:val>
        </c:ser>
        <c:ser>
          <c:idx val="1"/>
          <c:order val="1"/>
          <c:tx>
            <c:strRef>
              <c:f>Ark1!$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03a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H$2:$H$33</c:f>
              <c:numCache>
                <c:formatCode>General</c:formatCode>
                <c:ptCount val="32"/>
              </c:numCache>
            </c:numRef>
          </c:val>
        </c:ser>
        <c:ser>
          <c:idx val="2"/>
          <c:order val="2"/>
          <c:tx>
            <c:strRef>
              <c:f>Ark1!$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48c4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J$2:$J$33</c:f>
              <c:numCache>
                <c:formatCode>General</c:formatCode>
                <c:ptCount val="32"/>
              </c:numCache>
            </c:numRef>
          </c:val>
        </c:ser>
        <c:ser>
          <c:idx val="3"/>
          <c:order val="3"/>
          <c:tx>
            <c:strRef>
              <c:f>Ark1!$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f497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L$2:$L$33</c:f>
              <c:numCache>
                <c:formatCode>General</c:formatCode>
                <c:ptCount val="32"/>
              </c:numCache>
            </c:numRef>
          </c:val>
        </c:ser>
        <c:ser>
          <c:idx val="4"/>
          <c:order val="4"/>
          <c:tx>
            <c:strRef>
              <c:f>Ark1!$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36819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N$2:$N$33</c:f>
              <c:numCache>
                <c:formatCode>General</c:formatCode>
                <c:ptCount val="32"/>
              </c:numCache>
            </c:numRef>
          </c:val>
        </c:ser>
        <c:ser>
          <c:idx val="5"/>
          <c:order val="5"/>
          <c:tx>
            <c:strRef>
              <c:f>Ark1!$P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a70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P$2:$P$33</c:f>
              <c:numCache>
                <c:formatCode>General</c:formatCode>
                <c:ptCount val="32"/>
              </c:numCache>
            </c:numRef>
          </c:val>
        </c:ser>
        <c:ser>
          <c:idx val="6"/>
          <c:order val="6"/>
          <c:tx>
            <c:strRef>
              <c:f>Ark1!$R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R$2:$R$33</c:f>
              <c:numCache>
                <c:formatCode>General</c:formatCode>
                <c:ptCount val="32"/>
              </c:numCache>
            </c:numRef>
          </c:val>
        </c:ser>
        <c:ser>
          <c:idx val="7"/>
          <c:order val="7"/>
          <c:tx>
            <c:strRef>
              <c:f>Ark1!$T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T$2:$T$33</c:f>
              <c:numCache>
                <c:formatCode>General</c:formatCode>
                <c:ptCount val="32"/>
              </c:numCache>
            </c:numRef>
          </c:val>
        </c:ser>
        <c:ser>
          <c:idx val="8"/>
          <c:order val="8"/>
          <c:tx>
            <c:strRef>
              <c:f>Ark1!$V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V$2:$V$33</c:f>
              <c:numCache>
                <c:formatCode>General</c:formatCode>
                <c:ptCount val="32"/>
              </c:numCache>
            </c:numRef>
          </c:val>
        </c:ser>
        <c:ser>
          <c:idx val="9"/>
          <c:order val="9"/>
          <c:tx>
            <c:strRef>
              <c:f>Ark1!$X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X$2:$X$33</c:f>
              <c:numCache>
                <c:formatCode>General</c:formatCode>
                <c:ptCount val="32"/>
              </c:numCache>
            </c:numRef>
          </c:val>
        </c:ser>
        <c:ser>
          <c:idx val="10"/>
          <c:order val="10"/>
          <c:tx>
            <c:strRef>
              <c:f>Ark1!$Z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Z$2:$Z$33</c:f>
              <c:numCache>
                <c:formatCode>General</c:formatCode>
                <c:ptCount val="32"/>
              </c:numCache>
            </c:numRef>
          </c:val>
        </c:ser>
        <c:ser>
          <c:idx val="11"/>
          <c:order val="11"/>
          <c:tx>
            <c:strRef>
              <c:f>Ark1!$A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B$2:$AB$33</c:f>
              <c:numCache>
                <c:formatCode>General</c:formatCode>
                <c:ptCount val="32"/>
              </c:numCache>
            </c:numRef>
          </c:val>
        </c:ser>
        <c:ser>
          <c:idx val="12"/>
          <c:order val="12"/>
          <c:tx>
            <c:strRef>
              <c:f>Ark1!$A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D$2:$AD$33</c:f>
              <c:numCache>
                <c:formatCode>General</c:formatCode>
                <c:ptCount val="32"/>
              </c:numCache>
            </c:numRef>
          </c:val>
        </c:ser>
        <c:ser>
          <c:idx val="13"/>
          <c:order val="13"/>
          <c:tx>
            <c:strRef>
              <c:f>Ark1!$AF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F$2:$AF$33</c:f>
              <c:numCache>
                <c:formatCode>General</c:formatCode>
                <c:ptCount val="32"/>
              </c:numCache>
            </c:numRef>
          </c:val>
        </c:ser>
        <c:ser>
          <c:idx val="14"/>
          <c:order val="14"/>
          <c:tx>
            <c:strRef>
              <c:f>Ark1!$A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H$2:$AH$33</c:f>
              <c:numCache>
                <c:formatCode>General</c:formatCode>
                <c:ptCount val="32"/>
              </c:numCache>
            </c:numRef>
          </c:val>
        </c:ser>
        <c:ser>
          <c:idx val="15"/>
          <c:order val="15"/>
          <c:tx>
            <c:strRef>
              <c:f>Ark1!$A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J$2:$AJ$33</c:f>
              <c:numCache>
                <c:formatCode>General</c:formatCode>
                <c:ptCount val="32"/>
              </c:numCache>
            </c:numRef>
          </c:val>
        </c:ser>
        <c:ser>
          <c:idx val="16"/>
          <c:order val="16"/>
          <c:tx>
            <c:strRef>
              <c:f>Ark1!$A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L$2:$AL$33</c:f>
              <c:numCache>
                <c:formatCode>General</c:formatCode>
                <c:ptCount val="32"/>
              </c:numCache>
            </c:numRef>
          </c:val>
        </c:ser>
        <c:ser>
          <c:idx val="17"/>
          <c:order val="17"/>
          <c:tx>
            <c:strRef>
              <c:f>Ark1!$A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N$2:$AN$33</c:f>
              <c:numCache>
                <c:formatCode>General</c:formatCode>
                <c:ptCount val="32"/>
              </c:numCache>
            </c:numRef>
          </c:val>
        </c:ser>
        <c:ser>
          <c:idx val="18"/>
          <c:order val="18"/>
          <c:tx>
            <c:strRef>
              <c:f>Ark1!$AP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P$2:$AP$33</c:f>
              <c:numCache>
                <c:formatCode>General</c:formatCode>
                <c:ptCount val="32"/>
              </c:numCache>
            </c:numRef>
          </c:val>
        </c:ser>
        <c:ser>
          <c:idx val="19"/>
          <c:order val="19"/>
          <c:tx>
            <c:strRef>
              <c:f>Ark1!$AR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R$2:$AR$33</c:f>
              <c:numCache>
                <c:formatCode>General</c:formatCode>
                <c:ptCount val="32"/>
              </c:numCache>
            </c:numRef>
          </c:val>
        </c:ser>
        <c:ser>
          <c:idx val="20"/>
          <c:order val="20"/>
          <c:tx>
            <c:strRef>
              <c:f>Ark1!$AT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T$2:$AT$33</c:f>
              <c:numCache>
                <c:formatCode>General</c:formatCode>
                <c:ptCount val="32"/>
              </c:numCache>
            </c:numRef>
          </c:val>
        </c:ser>
        <c:ser>
          <c:idx val="21"/>
          <c:order val="21"/>
          <c:tx>
            <c:strRef>
              <c:f>Ark1!$AV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99b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V$2:$AV$33</c:f>
              <c:numCache>
                <c:formatCode>General</c:formatCode>
                <c:ptCount val="32"/>
              </c:numCache>
            </c:numRef>
          </c:val>
        </c:ser>
        <c:ser>
          <c:idx val="22"/>
          <c:order val="22"/>
          <c:tx>
            <c:strRef>
              <c:f>Ark1!$AX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1c3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X$2:$AX$33</c:f>
              <c:numCache>
                <c:formatCode>General</c:formatCode>
                <c:ptCount val="32"/>
              </c:numCache>
            </c:numRef>
          </c:val>
        </c:ser>
        <c:ser>
          <c:idx val="23"/>
          <c:order val="23"/>
          <c:tx>
            <c:strRef>
              <c:f>Ark1!$AZ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9b59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Ark1!$A$2:$D$33</c:f>
              <c:multiLvlStrCache>
                <c:ptCount val="32"/>
                <c:lvl>
                  <c:pt idx="0">
                    <c:v>Total</c:v>
                  </c:pt>
                  <c:pt idx="1">
                    <c:v>%</c:v>
                  </c:pt>
                  <c:pt idx="2">
                    <c:v>46.6</c:v>
                  </c:pt>
                  <c:pt idx="3">
                    <c:v>53.4</c:v>
                  </c:pt>
                  <c:pt idx="4">
                    <c:v>39.0</c:v>
                  </c:pt>
                  <c:pt idx="5">
                    <c:v>42.4</c:v>
                  </c:pt>
                  <c:pt idx="6">
                    <c:v>18.6</c:v>
                  </c:pt>
                  <c:pt idx="7">
                    <c:v>63.1</c:v>
                  </c:pt>
                  <c:pt idx="8">
                    <c:v>36.9</c:v>
                  </c:pt>
                  <c:pt idx="9">
                    <c:v>7.1</c:v>
                  </c:pt>
                  <c:pt idx="10">
                    <c:v>16.7</c:v>
                  </c:pt>
                  <c:pt idx="11">
                    <c:v>23.6</c:v>
                  </c:pt>
                  <c:pt idx="12">
                    <c:v>30.3</c:v>
                  </c:pt>
                  <c:pt idx="13">
                    <c:v>22.2</c:v>
                  </c:pt>
                  <c:pt idx="14">
                    <c:v>11.1</c:v>
                  </c:pt>
                  <c:pt idx="15">
                    <c:v>5.6</c:v>
                  </c:pt>
                  <c:pt idx="16">
                    <c:v>6.6</c:v>
                  </c:pt>
                  <c:pt idx="17">
                    <c:v>11.9</c:v>
                  </c:pt>
                  <c:pt idx="18">
                    <c:v>13.3</c:v>
                  </c:pt>
                  <c:pt idx="19">
                    <c:v>11.4</c:v>
                  </c:pt>
                  <c:pt idx="20">
                    <c:v>9.7</c:v>
                  </c:pt>
                  <c:pt idx="21">
                    <c:v>8.8</c:v>
                  </c:pt>
                  <c:pt idx="22">
                    <c:v>13.6</c:v>
                  </c:pt>
                  <c:pt idx="23">
                    <c:v>5.2</c:v>
                  </c:pt>
                  <c:pt idx="24">
                    <c:v>1.7</c:v>
                  </c:pt>
                  <c:pt idx="25">
                    <c:v>1.3</c:v>
                  </c:pt>
                  <c:pt idx="26">
                    <c:v>52.8</c:v>
                  </c:pt>
                  <c:pt idx="27">
                    <c:v>5.1</c:v>
                  </c:pt>
                  <c:pt idx="28">
                    <c:v>35.7</c:v>
                  </c:pt>
                  <c:pt idx="29">
                    <c:v>6.3</c:v>
                  </c:pt>
                  <c:pt idx="30">
                    <c:v>4.4</c:v>
                  </c:pt>
                  <c:pt idx="31">
                    <c:v>95.6</c:v>
                  </c:pt>
                </c:lvl>
                <c:lvl>
                  <c:pt idx="0">
                    <c:v>Total</c:v>
                  </c:pt>
                  <c:pt idx="1">
                    <c:v>N</c:v>
                  </c:pt>
                  <c:pt idx="2">
                    <c:v>17569</c:v>
                  </c:pt>
                  <c:pt idx="3">
                    <c:v>20126</c:v>
                  </c:pt>
                  <c:pt idx="4">
                    <c:v>14620</c:v>
                  </c:pt>
                  <c:pt idx="5">
                    <c:v>15877</c:v>
                  </c:pt>
                  <c:pt idx="6">
                    <c:v>6964</c:v>
                  </c:pt>
                  <c:pt idx="7">
                    <c:v>23679</c:v>
                  </c:pt>
                  <c:pt idx="8">
                    <c:v>13859</c:v>
                  </c:pt>
                  <c:pt idx="9">
                    <c:v>2647</c:v>
                  </c:pt>
                  <c:pt idx="10">
                    <c:v>6221</c:v>
                  </c:pt>
                  <c:pt idx="11">
                    <c:v>8759</c:v>
                  </c:pt>
                  <c:pt idx="12">
                    <c:v>11255</c:v>
                  </c:pt>
                  <c:pt idx="13">
                    <c:v>8261</c:v>
                  </c:pt>
                  <c:pt idx="14">
                    <c:v>3151</c:v>
                  </c:pt>
                  <c:pt idx="15">
                    <c:v>1584</c:v>
                  </c:pt>
                  <c:pt idx="16">
                    <c:v>1866</c:v>
                  </c:pt>
                  <c:pt idx="17">
                    <c:v>3376</c:v>
                  </c:pt>
                  <c:pt idx="18">
                    <c:v>3781</c:v>
                  </c:pt>
                  <c:pt idx="19">
                    <c:v>3231</c:v>
                  </c:pt>
                  <c:pt idx="20">
                    <c:v>2751</c:v>
                  </c:pt>
                  <c:pt idx="21">
                    <c:v>2513</c:v>
                  </c:pt>
                  <c:pt idx="22">
                    <c:v>3856</c:v>
                  </c:pt>
                  <c:pt idx="23">
                    <c:v>1470</c:v>
                  </c:pt>
                  <c:pt idx="24">
                    <c:v>493</c:v>
                  </c:pt>
                  <c:pt idx="25">
                    <c:v>383</c:v>
                  </c:pt>
                  <c:pt idx="26">
                    <c:v>17185</c:v>
                  </c:pt>
                  <c:pt idx="27">
                    <c:v>1673</c:v>
                  </c:pt>
                  <c:pt idx="28">
                    <c:v>11618</c:v>
                  </c:pt>
                  <c:pt idx="29">
                    <c:v>2066</c:v>
                  </c:pt>
                  <c:pt idx="30">
                    <c:v>1613</c:v>
                  </c:pt>
                  <c:pt idx="31">
                    <c:v>35400</c:v>
                  </c:pt>
                </c:lvl>
                <c:lvl>
                  <c:pt idx="0">
                    <c:v>Category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15-39</c:v>
                  </c:pt>
                  <c:pt idx="5">
                    <c:v>40-64</c:v>
                  </c:pt>
                  <c:pt idx="6">
                    <c:v>65+</c:v>
                  </c:pt>
                  <c:pt idx="7">
                    <c:v>Cohabitating</c:v>
                  </c:pt>
                  <c:pt idx="8">
                    <c:v>Non-cohabitating</c:v>
                  </c:pt>
                  <c:pt idx="9">
                    <c:v>0-6</c:v>
                  </c:pt>
                  <c:pt idx="10">
                    <c:v>7-9</c:v>
                  </c:pt>
                  <c:pt idx="11">
                    <c:v>10-11</c:v>
                  </c:pt>
                  <c:pt idx="12">
                    <c:v>12-14 </c:v>
                  </c:pt>
                  <c:pt idx="13">
                    <c:v>15+ </c:v>
                  </c:pt>
                  <c:pt idx="14">
                    <c:v>&lt;1800</c:v>
                  </c:pt>
                  <c:pt idx="15">
                    <c:v>1800-3599</c:v>
                  </c:pt>
                  <c:pt idx="16">
                    <c:v>3600-5999</c:v>
                  </c:pt>
                  <c:pt idx="17">
                    <c:v>6000-11999</c:v>
                  </c:pt>
                  <c:pt idx="18">
                    <c:v>12000-17999</c:v>
                  </c:pt>
                  <c:pt idx="19">
                    <c:v>18000-23999</c:v>
                  </c:pt>
                  <c:pt idx="20">
                    <c:v>24000-29999</c:v>
                  </c:pt>
                  <c:pt idx="21">
                    <c:v>30000-35999</c:v>
                  </c:pt>
                  <c:pt idx="22">
                    <c:v>36000-59999</c:v>
                  </c:pt>
                  <c:pt idx="23">
                    <c:v>60000-89999</c:v>
                  </c:pt>
                  <c:pt idx="24">
                    <c:v>90000-119999</c:v>
                  </c:pt>
                  <c:pt idx="25">
                    <c:v>≥120000</c:v>
                  </c:pt>
                  <c:pt idx="26">
                    <c:v>Controller/Non-manual</c:v>
                  </c:pt>
                  <c:pt idx="27">
                    <c:v>Self-employed</c:v>
                  </c:pt>
                  <c:pt idx="28">
                    <c:v>Manual worker</c:v>
                  </c:pt>
                  <c:pt idx="29">
                    <c:v>Farming</c:v>
                  </c:pt>
                  <c:pt idx="30">
                    <c:v>Yes</c:v>
                  </c:pt>
                  <c:pt idx="31">
                    <c:v>No</c:v>
                  </c:pt>
                </c:lvl>
                <c:lvl>
                  <c:pt idx="0">
                    <c:v>Variable</c:v>
                  </c:pt>
                  <c:pt idx="2">
                    <c:v>Gender</c:v>
                  </c:pt>
                  <c:pt idx="4">
                    <c:v>Age (years)</c:v>
                  </c:pt>
                  <c:pt idx="7">
                    <c:v>Marital status</c:v>
                  </c:pt>
                  <c:pt idx="9">
                    <c:v>Education (years)</c:v>
                  </c:pt>
                  <c:pt idx="14">
                    <c:v>Household income/year</c:v>
                  </c:pt>
                  <c:pt idx="15">
                    <c:v>(Euro)</c:v>
                  </c:pt>
                  <c:pt idx="26">
                    <c:v>Profession</c:v>
                  </c:pt>
                  <c:pt idx="30">
                    <c:v>Ethnic Minority</c:v>
                  </c:pt>
                </c:lvl>
              </c:multiLvlStrCache>
            </c:multiLvlStrRef>
          </c:cat>
          <c:val>
            <c:numRef>
              <c:f>Ark1!$AZ$2:$AZ$33</c:f>
              <c:numCache>
                <c:formatCode>General</c:formatCode>
                <c:ptCount val="32"/>
              </c:numCache>
            </c:numRef>
          </c:val>
        </c:ser>
        <c:gapWidth val="150"/>
        <c:overlap val="0"/>
        <c:axId val="92488268"/>
        <c:axId val="35799051"/>
      </c:barChart>
      <c:catAx>
        <c:axId val="924882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799051"/>
        <c:crossesAt val="0"/>
        <c:auto val="1"/>
        <c:lblAlgn val="ctr"/>
        <c:lblOffset val="100"/>
        <c:noMultiLvlLbl val="0"/>
      </c:catAx>
      <c:valAx>
        <c:axId val="357990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882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4365953769713"/>
          <c:y val="0.0793347352322692"/>
          <c:w val="0.074702959602506"/>
          <c:h val="0.932900019116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40"/>
  <sheetViews>
    <sheetView showFormulas="false" showGridLines="tru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56"/>
    <col collapsed="false" customWidth="true" hidden="false" outlineLevel="0" max="2" min="2" style="0" width="21.28"/>
    <col collapsed="false" customWidth="true" hidden="false" outlineLevel="0" max="3" min="3" style="0" width="10.71"/>
    <col collapsed="false" customWidth="true" hidden="false" outlineLevel="0" max="5" min="4" style="0" width="8.7"/>
    <col collapsed="false" customWidth="true" hidden="false" outlineLevel="0" max="6" min="6" style="0" width="7.42"/>
    <col collapsed="false" customWidth="true" hidden="false" outlineLevel="0" max="7" min="7" style="0" width="8.99"/>
    <col collapsed="false" customWidth="true" hidden="false" outlineLevel="0" max="8" min="8" style="0" width="7.42"/>
    <col collapsed="false" customWidth="true" hidden="false" outlineLevel="0" max="9" min="9" style="0" width="8.28"/>
    <col collapsed="false" customWidth="true" hidden="false" outlineLevel="0" max="11" min="10" style="0" width="9.7"/>
    <col collapsed="false" customWidth="true" hidden="false" outlineLevel="0" max="13" min="12" style="0" width="9.14"/>
    <col collapsed="false" customWidth="true" hidden="false" outlineLevel="0" max="14" min="14" style="0" width="7.42"/>
    <col collapsed="false" customWidth="true" hidden="false" outlineLevel="0" max="15" min="15" style="0" width="9.28"/>
    <col collapsed="false" customWidth="true" hidden="false" outlineLevel="0" max="16" min="16" style="0" width="7.42"/>
    <col collapsed="false" customWidth="true" hidden="false" outlineLevel="0" max="17" min="17" style="0" width="8.85"/>
    <col collapsed="false" customWidth="true" hidden="false" outlineLevel="0" max="18" min="18" style="0" width="7.42"/>
    <col collapsed="false" customWidth="true" hidden="false" outlineLevel="0" max="19" min="19" style="0" width="8.28"/>
    <col collapsed="false" customWidth="true" hidden="false" outlineLevel="0" max="20" min="20" style="0" width="7.42"/>
    <col collapsed="false" customWidth="true" hidden="false" outlineLevel="0" max="21" min="21" style="0" width="8.7"/>
    <col collapsed="false" customWidth="true" hidden="false" outlineLevel="0" max="22" min="22" style="0" width="7.42"/>
    <col collapsed="false" customWidth="true" hidden="false" outlineLevel="0" max="23" min="23" style="0" width="8.7"/>
    <col collapsed="false" customWidth="true" hidden="false" outlineLevel="0" max="24" min="24" style="0" width="7.42"/>
    <col collapsed="false" customWidth="true" hidden="false" outlineLevel="0" max="25" min="25" style="0" width="8.7"/>
    <col collapsed="false" customWidth="true" hidden="false" outlineLevel="0" max="27" min="26" style="0" width="8.41"/>
    <col collapsed="false" customWidth="true" hidden="false" outlineLevel="0" max="30" min="30" style="0" width="7.42"/>
    <col collapsed="false" customWidth="true" hidden="false" outlineLevel="0" max="31" min="31" style="0" width="8.7"/>
    <col collapsed="false" customWidth="true" hidden="false" outlineLevel="0" max="32" min="32" style="0" width="7.42"/>
    <col collapsed="false" customWidth="true" hidden="false" outlineLevel="0" max="33" min="33" style="0" width="8.7"/>
    <col collapsed="false" customWidth="true" hidden="false" outlineLevel="0" max="34" min="34" style="0" width="7.42"/>
    <col collapsed="false" customWidth="true" hidden="false" outlineLevel="0" max="35" min="35" style="0" width="8.7"/>
    <col collapsed="false" customWidth="true" hidden="false" outlineLevel="0" max="36" min="36" style="0" width="9.14"/>
    <col collapsed="false" customWidth="true" hidden="false" outlineLevel="0" max="37" min="37" style="0" width="10.13"/>
    <col collapsed="false" customWidth="true" hidden="false" outlineLevel="0" max="39" min="38" style="0" width="10.56"/>
    <col collapsed="false" customWidth="true" hidden="false" outlineLevel="0" max="40" min="40" style="0" width="7.42"/>
    <col collapsed="false" customWidth="true" hidden="false" outlineLevel="0" max="41" min="41" style="0" width="8.7"/>
    <col collapsed="false" customWidth="true" hidden="false" outlineLevel="0" max="42" min="42" style="0" width="7.42"/>
    <col collapsed="false" customWidth="true" hidden="false" outlineLevel="0" max="43" min="43" style="0" width="8.7"/>
    <col collapsed="false" customWidth="true" hidden="false" outlineLevel="0" max="44" min="44" style="0" width="7.42"/>
    <col collapsed="false" customWidth="true" hidden="false" outlineLevel="0" max="45" min="45" style="0" width="8.7"/>
    <col collapsed="false" customWidth="true" hidden="false" outlineLevel="0" max="46" min="46" style="0" width="7.42"/>
    <col collapsed="false" customWidth="true" hidden="false" outlineLevel="0" max="47" min="47" style="0" width="8.7"/>
    <col collapsed="false" customWidth="true" hidden="false" outlineLevel="0" max="48" min="48" style="0" width="7.42"/>
    <col collapsed="false" customWidth="true" hidden="false" outlineLevel="0" max="49" min="49" style="0" width="8.7"/>
    <col collapsed="false" customWidth="true" hidden="false" outlineLevel="0" max="50" min="50" style="0" width="7.42"/>
    <col collapsed="false" customWidth="true" hidden="false" outlineLevel="0" max="51" min="51" style="0" width="8.7"/>
    <col collapsed="false" customWidth="true" hidden="false" outlineLevel="0" max="52" min="52" style="0" width="7.42"/>
    <col collapsed="false" customWidth="true" hidden="false" outlineLevel="0" max="53" min="53" style="1" width="9.14"/>
  </cols>
  <sheetData>
    <row r="1" customFormat="false" ht="12.75" hidden="false" customHeight="false" outlineLevel="0" collapsed="false">
      <c r="A1" s="2"/>
      <c r="B1" s="2"/>
      <c r="C1" s="2"/>
      <c r="D1" s="2"/>
      <c r="E1" s="2"/>
      <c r="F1" s="3" t="s">
        <v>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customFormat="false" ht="12.75" hidden="false" customHeight="false" outlineLevel="0" collapsed="false">
      <c r="A2" s="4" t="s">
        <v>1</v>
      </c>
      <c r="B2" s="4" t="s">
        <v>2</v>
      </c>
      <c r="C2" s="3" t="s">
        <v>3</v>
      </c>
      <c r="D2" s="3" t="s">
        <v>3</v>
      </c>
      <c r="E2" s="3" t="s">
        <v>3</v>
      </c>
      <c r="F2" s="5" t="s">
        <v>4</v>
      </c>
      <c r="G2" s="5" t="s">
        <v>4</v>
      </c>
      <c r="H2" s="5" t="s">
        <v>5</v>
      </c>
      <c r="I2" s="5" t="s">
        <v>5</v>
      </c>
      <c r="J2" s="5" t="s">
        <v>6</v>
      </c>
      <c r="K2" s="5" t="s">
        <v>6</v>
      </c>
      <c r="L2" s="5" t="s">
        <v>7</v>
      </c>
      <c r="M2" s="5" t="s">
        <v>7</v>
      </c>
      <c r="N2" s="5" t="s">
        <v>8</v>
      </c>
      <c r="O2" s="5" t="s">
        <v>8</v>
      </c>
      <c r="P2" s="5" t="s">
        <v>9</v>
      </c>
      <c r="Q2" s="5" t="s">
        <v>9</v>
      </c>
      <c r="R2" s="5" t="s">
        <v>10</v>
      </c>
      <c r="S2" s="5" t="s">
        <v>10</v>
      </c>
      <c r="T2" s="5" t="s">
        <v>11</v>
      </c>
      <c r="U2" s="5" t="s">
        <v>11</v>
      </c>
      <c r="V2" s="5" t="s">
        <v>12</v>
      </c>
      <c r="W2" s="5" t="s">
        <v>12</v>
      </c>
      <c r="X2" s="5" t="s">
        <v>13</v>
      </c>
      <c r="Y2" s="5" t="s">
        <v>13</v>
      </c>
      <c r="Z2" s="5" t="s">
        <v>14</v>
      </c>
      <c r="AA2" s="5" t="s">
        <v>14</v>
      </c>
      <c r="AB2" s="5" t="s">
        <v>15</v>
      </c>
      <c r="AC2" s="5" t="s">
        <v>15</v>
      </c>
      <c r="AD2" s="5" t="s">
        <v>16</v>
      </c>
      <c r="AE2" s="5" t="s">
        <v>16</v>
      </c>
      <c r="AF2" s="5" t="s">
        <v>17</v>
      </c>
      <c r="AG2" s="5" t="s">
        <v>17</v>
      </c>
      <c r="AH2" s="5" t="s">
        <v>18</v>
      </c>
      <c r="AI2" s="5" t="s">
        <v>18</v>
      </c>
      <c r="AJ2" s="5" t="s">
        <v>19</v>
      </c>
      <c r="AK2" s="5" t="s">
        <v>19</v>
      </c>
      <c r="AL2" s="5" t="s">
        <v>20</v>
      </c>
      <c r="AM2" s="5" t="s">
        <v>20</v>
      </c>
      <c r="AN2" s="5" t="s">
        <v>21</v>
      </c>
      <c r="AO2" s="5" t="s">
        <v>21</v>
      </c>
      <c r="AP2" s="5" t="s">
        <v>22</v>
      </c>
      <c r="AQ2" s="5" t="s">
        <v>22</v>
      </c>
      <c r="AR2" s="5" t="s">
        <v>23</v>
      </c>
      <c r="AS2" s="5" t="s">
        <v>23</v>
      </c>
      <c r="AT2" s="5" t="s">
        <v>24</v>
      </c>
      <c r="AU2" s="5" t="s">
        <v>24</v>
      </c>
      <c r="AV2" s="5" t="s">
        <v>25</v>
      </c>
      <c r="AW2" s="5" t="s">
        <v>25</v>
      </c>
      <c r="AX2" s="5" t="s">
        <v>26</v>
      </c>
      <c r="AY2" s="5" t="s">
        <v>26</v>
      </c>
      <c r="AZ2" s="5" t="s">
        <v>27</v>
      </c>
      <c r="BA2" s="6" t="s">
        <v>27</v>
      </c>
    </row>
    <row r="3" customFormat="false" ht="12.75" hidden="false" customHeight="false" outlineLevel="0" collapsed="false">
      <c r="A3" s="7"/>
      <c r="B3" s="7"/>
      <c r="C3" s="8" t="s">
        <v>28</v>
      </c>
      <c r="D3" s="8" t="s">
        <v>29</v>
      </c>
      <c r="E3" s="8" t="s">
        <v>30</v>
      </c>
      <c r="F3" s="9" t="s">
        <v>29</v>
      </c>
      <c r="G3" s="9" t="s">
        <v>30</v>
      </c>
      <c r="H3" s="9" t="s">
        <v>29</v>
      </c>
      <c r="I3" s="9" t="s">
        <v>30</v>
      </c>
      <c r="J3" s="9" t="s">
        <v>29</v>
      </c>
      <c r="K3" s="9" t="s">
        <v>30</v>
      </c>
      <c r="L3" s="9" t="s">
        <v>29</v>
      </c>
      <c r="M3" s="9" t="s">
        <v>30</v>
      </c>
      <c r="N3" s="9" t="s">
        <v>29</v>
      </c>
      <c r="O3" s="9" t="s">
        <v>30</v>
      </c>
      <c r="P3" s="9" t="s">
        <v>29</v>
      </c>
      <c r="Q3" s="9" t="s">
        <v>30</v>
      </c>
      <c r="R3" s="9" t="s">
        <v>29</v>
      </c>
      <c r="S3" s="9" t="s">
        <v>30</v>
      </c>
      <c r="T3" s="9" t="s">
        <v>29</v>
      </c>
      <c r="U3" s="9" t="s">
        <v>30</v>
      </c>
      <c r="V3" s="9" t="s">
        <v>29</v>
      </c>
      <c r="W3" s="9" t="s">
        <v>30</v>
      </c>
      <c r="X3" s="9" t="s">
        <v>29</v>
      </c>
      <c r="Y3" s="9" t="s">
        <v>30</v>
      </c>
      <c r="Z3" s="9" t="s">
        <v>29</v>
      </c>
      <c r="AA3" s="9" t="s">
        <v>30</v>
      </c>
      <c r="AB3" s="9" t="s">
        <v>29</v>
      </c>
      <c r="AC3" s="9" t="s">
        <v>30</v>
      </c>
      <c r="AD3" s="9" t="s">
        <v>29</v>
      </c>
      <c r="AE3" s="9" t="s">
        <v>30</v>
      </c>
      <c r="AF3" s="9" t="s">
        <v>29</v>
      </c>
      <c r="AG3" s="9" t="s">
        <v>30</v>
      </c>
      <c r="AH3" s="9" t="s">
        <v>29</v>
      </c>
      <c r="AI3" s="9" t="s">
        <v>30</v>
      </c>
      <c r="AJ3" s="9" t="s">
        <v>29</v>
      </c>
      <c r="AK3" s="9" t="s">
        <v>30</v>
      </c>
      <c r="AL3" s="9" t="s">
        <v>29</v>
      </c>
      <c r="AM3" s="9" t="s">
        <v>30</v>
      </c>
      <c r="AN3" s="9" t="s">
        <v>29</v>
      </c>
      <c r="AO3" s="9" t="s">
        <v>30</v>
      </c>
      <c r="AP3" s="9" t="s">
        <v>29</v>
      </c>
      <c r="AQ3" s="9" t="s">
        <v>30</v>
      </c>
      <c r="AR3" s="9" t="s">
        <v>29</v>
      </c>
      <c r="AS3" s="9" t="s">
        <v>30</v>
      </c>
      <c r="AT3" s="9" t="s">
        <v>29</v>
      </c>
      <c r="AU3" s="9" t="s">
        <v>30</v>
      </c>
      <c r="AV3" s="9" t="s">
        <v>29</v>
      </c>
      <c r="AW3" s="9" t="s">
        <v>30</v>
      </c>
      <c r="AX3" s="9" t="s">
        <v>29</v>
      </c>
      <c r="AY3" s="9" t="s">
        <v>30</v>
      </c>
      <c r="AZ3" s="9" t="s">
        <v>29</v>
      </c>
      <c r="BA3" s="10" t="s">
        <v>30</v>
      </c>
    </row>
    <row r="4" customFormat="false" ht="12.75" hidden="false" customHeight="false" outlineLevel="0" collapsed="false">
      <c r="A4" s="11" t="s">
        <v>31</v>
      </c>
      <c r="B4" s="11" t="s">
        <v>32</v>
      </c>
      <c r="C4" s="0" t="n">
        <v>17569</v>
      </c>
      <c r="D4" s="12" t="s">
        <v>33</v>
      </c>
      <c r="E4" s="12" t="s">
        <v>34</v>
      </c>
      <c r="F4" s="12" t="s">
        <v>33</v>
      </c>
      <c r="G4" s="12" t="s">
        <v>35</v>
      </c>
      <c r="H4" s="12" t="s">
        <v>36</v>
      </c>
      <c r="I4" s="12" t="s">
        <v>37</v>
      </c>
      <c r="J4" s="12" t="s">
        <v>38</v>
      </c>
      <c r="K4" s="12" t="s">
        <v>39</v>
      </c>
      <c r="L4" s="12" t="s">
        <v>38</v>
      </c>
      <c r="M4" s="12" t="s">
        <v>40</v>
      </c>
      <c r="N4" s="12" t="s">
        <v>41</v>
      </c>
      <c r="O4" s="12" t="s">
        <v>42</v>
      </c>
      <c r="P4" s="12" t="s">
        <v>43</v>
      </c>
      <c r="Q4" s="12" t="s">
        <v>44</v>
      </c>
      <c r="R4" s="12" t="s">
        <v>45</v>
      </c>
      <c r="S4" s="12" t="s">
        <v>46</v>
      </c>
      <c r="T4" s="12" t="s">
        <v>47</v>
      </c>
      <c r="U4" s="12" t="s">
        <v>48</v>
      </c>
      <c r="V4" s="12" t="s">
        <v>49</v>
      </c>
      <c r="W4" s="12" t="s">
        <v>50</v>
      </c>
      <c r="X4" s="12" t="s">
        <v>51</v>
      </c>
      <c r="Y4" s="12" t="s">
        <v>52</v>
      </c>
      <c r="Z4" s="12" t="s">
        <v>53</v>
      </c>
      <c r="AA4" s="12" t="s">
        <v>54</v>
      </c>
      <c r="AB4" s="12" t="s">
        <v>55</v>
      </c>
      <c r="AC4" s="12" t="s">
        <v>56</v>
      </c>
      <c r="AD4" s="12" t="s">
        <v>57</v>
      </c>
      <c r="AE4" s="12" t="s">
        <v>58</v>
      </c>
      <c r="AF4" s="12" t="s">
        <v>59</v>
      </c>
      <c r="AG4" s="12" t="s">
        <v>60</v>
      </c>
      <c r="AH4" s="12" t="s">
        <v>61</v>
      </c>
      <c r="AI4" s="12" t="s">
        <v>62</v>
      </c>
      <c r="AJ4" s="12" t="s">
        <v>63</v>
      </c>
      <c r="AK4" s="12" t="s">
        <v>64</v>
      </c>
      <c r="AL4" s="12" t="s">
        <v>59</v>
      </c>
      <c r="AM4" s="12" t="s">
        <v>65</v>
      </c>
      <c r="AN4" s="12" t="s">
        <v>66</v>
      </c>
      <c r="AO4" s="12" t="s">
        <v>67</v>
      </c>
      <c r="AP4" s="12" t="s">
        <v>68</v>
      </c>
      <c r="AQ4" s="12" t="s">
        <v>69</v>
      </c>
      <c r="AR4" s="12" t="s">
        <v>70</v>
      </c>
      <c r="AS4" s="12" t="s">
        <v>71</v>
      </c>
      <c r="AT4" s="12" t="s">
        <v>72</v>
      </c>
      <c r="AU4" s="12" t="s">
        <v>73</v>
      </c>
      <c r="AV4" s="12" t="s">
        <v>74</v>
      </c>
      <c r="AW4" s="12" t="s">
        <v>75</v>
      </c>
      <c r="AX4" s="12" t="s">
        <v>76</v>
      </c>
      <c r="AY4" s="12" t="s">
        <v>77</v>
      </c>
      <c r="AZ4" s="12" t="s">
        <v>78</v>
      </c>
      <c r="BA4" s="13" t="s">
        <v>79</v>
      </c>
    </row>
    <row r="5" customFormat="false" ht="12.75" hidden="false" customHeight="false" outlineLevel="0" collapsed="false">
      <c r="B5" s="7" t="s">
        <v>80</v>
      </c>
      <c r="C5" s="14" t="n">
        <v>20126</v>
      </c>
      <c r="D5" s="15" t="s">
        <v>81</v>
      </c>
      <c r="E5" s="15" t="s">
        <v>82</v>
      </c>
      <c r="F5" s="15" t="s">
        <v>81</v>
      </c>
      <c r="G5" s="15" t="s">
        <v>83</v>
      </c>
      <c r="H5" s="15" t="s">
        <v>84</v>
      </c>
      <c r="I5" s="15" t="s">
        <v>85</v>
      </c>
      <c r="J5" s="15" t="s">
        <v>86</v>
      </c>
      <c r="K5" s="15" t="s">
        <v>87</v>
      </c>
      <c r="L5" s="15" t="s">
        <v>86</v>
      </c>
      <c r="M5" s="15" t="s">
        <v>88</v>
      </c>
      <c r="N5" s="15" t="s">
        <v>89</v>
      </c>
      <c r="O5" s="15" t="s">
        <v>90</v>
      </c>
      <c r="P5" s="15" t="s">
        <v>91</v>
      </c>
      <c r="Q5" s="15" t="s">
        <v>92</v>
      </c>
      <c r="R5" s="15" t="s">
        <v>93</v>
      </c>
      <c r="S5" s="15" t="s">
        <v>94</v>
      </c>
      <c r="T5" s="15" t="s">
        <v>95</v>
      </c>
      <c r="U5" s="15" t="s">
        <v>96</v>
      </c>
      <c r="V5" s="15" t="s">
        <v>97</v>
      </c>
      <c r="W5" s="15" t="s">
        <v>98</v>
      </c>
      <c r="X5" s="15" t="s">
        <v>99</v>
      </c>
      <c r="Y5" s="15" t="s">
        <v>100</v>
      </c>
      <c r="Z5" s="15" t="s">
        <v>101</v>
      </c>
      <c r="AA5" s="15" t="s">
        <v>102</v>
      </c>
      <c r="AB5" s="15" t="s">
        <v>103</v>
      </c>
      <c r="AC5" s="15" t="s">
        <v>104</v>
      </c>
      <c r="AD5" s="15" t="s">
        <v>105</v>
      </c>
      <c r="AE5" s="15" t="s">
        <v>106</v>
      </c>
      <c r="AF5" s="15" t="s">
        <v>107</v>
      </c>
      <c r="AG5" s="15" t="s">
        <v>108</v>
      </c>
      <c r="AH5" s="15" t="s">
        <v>109</v>
      </c>
      <c r="AI5" s="15" t="s">
        <v>110</v>
      </c>
      <c r="AJ5" s="15" t="s">
        <v>111</v>
      </c>
      <c r="AK5" s="15" t="s">
        <v>112</v>
      </c>
      <c r="AL5" s="15" t="s">
        <v>107</v>
      </c>
      <c r="AM5" s="15" t="s">
        <v>113</v>
      </c>
      <c r="AN5" s="15" t="s">
        <v>114</v>
      </c>
      <c r="AO5" s="15" t="s">
        <v>115</v>
      </c>
      <c r="AP5" s="15" t="s">
        <v>116</v>
      </c>
      <c r="AQ5" s="15" t="s">
        <v>117</v>
      </c>
      <c r="AR5" s="15" t="s">
        <v>118</v>
      </c>
      <c r="AS5" s="15" t="s">
        <v>119</v>
      </c>
      <c r="AT5" s="15" t="s">
        <v>120</v>
      </c>
      <c r="AU5" s="15" t="s">
        <v>121</v>
      </c>
      <c r="AV5" s="15" t="s">
        <v>122</v>
      </c>
      <c r="AW5" s="15" t="s">
        <v>123</v>
      </c>
      <c r="AX5" s="15" t="s">
        <v>124</v>
      </c>
      <c r="AY5" s="15" t="s">
        <v>125</v>
      </c>
      <c r="AZ5" s="15" t="s">
        <v>126</v>
      </c>
      <c r="BA5" s="16" t="s">
        <v>127</v>
      </c>
    </row>
    <row r="6" customFormat="false" ht="12.75" hidden="false" customHeight="false" outlineLevel="0" collapsed="false">
      <c r="A6" s="17" t="s">
        <v>128</v>
      </c>
      <c r="B6" s="11" t="s">
        <v>129</v>
      </c>
      <c r="C6" s="0" t="n">
        <v>14620</v>
      </c>
      <c r="D6" s="12" t="s">
        <v>130</v>
      </c>
      <c r="E6" s="12" t="s">
        <v>131</v>
      </c>
      <c r="F6" s="12" t="s">
        <v>132</v>
      </c>
      <c r="G6" s="12" t="s">
        <v>133</v>
      </c>
      <c r="H6" s="12" t="s">
        <v>134</v>
      </c>
      <c r="I6" s="12" t="s">
        <v>135</v>
      </c>
      <c r="J6" s="12" t="s">
        <v>45</v>
      </c>
      <c r="K6" s="12" t="s">
        <v>136</v>
      </c>
      <c r="L6" s="12" t="s">
        <v>137</v>
      </c>
      <c r="M6" s="12" t="s">
        <v>138</v>
      </c>
      <c r="N6" s="12" t="s">
        <v>139</v>
      </c>
      <c r="O6" s="12" t="s">
        <v>140</v>
      </c>
      <c r="P6" s="12" t="s">
        <v>141</v>
      </c>
      <c r="Q6" s="12" t="s">
        <v>142</v>
      </c>
      <c r="R6" s="12" t="s">
        <v>143</v>
      </c>
      <c r="S6" s="12" t="s">
        <v>144</v>
      </c>
      <c r="T6" s="12" t="s">
        <v>145</v>
      </c>
      <c r="U6" s="12" t="s">
        <v>146</v>
      </c>
      <c r="V6" s="12" t="s">
        <v>147</v>
      </c>
      <c r="W6" s="12" t="s">
        <v>148</v>
      </c>
      <c r="X6" s="12" t="s">
        <v>149</v>
      </c>
      <c r="Y6" s="12" t="s">
        <v>150</v>
      </c>
      <c r="Z6" s="12" t="s">
        <v>151</v>
      </c>
      <c r="AA6" s="12" t="s">
        <v>152</v>
      </c>
      <c r="AB6" s="12" t="s">
        <v>153</v>
      </c>
      <c r="AC6" s="12" t="s">
        <v>154</v>
      </c>
      <c r="AD6" s="12" t="s">
        <v>155</v>
      </c>
      <c r="AE6" s="12" t="s">
        <v>156</v>
      </c>
      <c r="AF6" s="12" t="s">
        <v>157</v>
      </c>
      <c r="AG6" s="12" t="s">
        <v>158</v>
      </c>
      <c r="AH6" s="12" t="s">
        <v>159</v>
      </c>
      <c r="AI6" s="12" t="s">
        <v>160</v>
      </c>
      <c r="AJ6" s="12" t="s">
        <v>161</v>
      </c>
      <c r="AK6" s="12" t="s">
        <v>162</v>
      </c>
      <c r="AL6" s="12" t="s">
        <v>163</v>
      </c>
      <c r="AM6" s="12" t="s">
        <v>164</v>
      </c>
      <c r="AN6" s="12" t="s">
        <v>165</v>
      </c>
      <c r="AO6" s="12" t="s">
        <v>166</v>
      </c>
      <c r="AP6" s="12" t="s">
        <v>167</v>
      </c>
      <c r="AQ6" s="12" t="s">
        <v>168</v>
      </c>
      <c r="AR6" s="12" t="s">
        <v>169</v>
      </c>
      <c r="AS6" s="12" t="s">
        <v>170</v>
      </c>
      <c r="AT6" s="12" t="s">
        <v>171</v>
      </c>
      <c r="AU6" s="12" t="s">
        <v>172</v>
      </c>
      <c r="AV6" s="12" t="s">
        <v>151</v>
      </c>
      <c r="AW6" s="12" t="s">
        <v>173</v>
      </c>
      <c r="AX6" s="12" t="s">
        <v>174</v>
      </c>
      <c r="AY6" s="12" t="s">
        <v>175</v>
      </c>
      <c r="AZ6" s="12" t="s">
        <v>176</v>
      </c>
      <c r="BA6" s="12" t="s">
        <v>177</v>
      </c>
    </row>
    <row r="7" customFormat="false" ht="12.75" hidden="false" customHeight="false" outlineLevel="0" collapsed="false">
      <c r="B7" s="11" t="s">
        <v>178</v>
      </c>
      <c r="C7" s="0" t="n">
        <v>15877</v>
      </c>
      <c r="D7" s="12" t="s">
        <v>179</v>
      </c>
      <c r="E7" s="12" t="s">
        <v>180</v>
      </c>
      <c r="F7" s="12" t="s">
        <v>181</v>
      </c>
      <c r="G7" s="12" t="s">
        <v>182</v>
      </c>
      <c r="H7" s="12" t="s">
        <v>183</v>
      </c>
      <c r="I7" s="12" t="s">
        <v>184</v>
      </c>
      <c r="J7" s="12" t="s">
        <v>57</v>
      </c>
      <c r="K7" s="12" t="s">
        <v>185</v>
      </c>
      <c r="L7" s="12" t="s">
        <v>186</v>
      </c>
      <c r="M7" s="12" t="s">
        <v>187</v>
      </c>
      <c r="N7" s="12" t="s">
        <v>188</v>
      </c>
      <c r="O7" s="12" t="s">
        <v>189</v>
      </c>
      <c r="P7" s="12" t="s">
        <v>190</v>
      </c>
      <c r="Q7" s="12" t="s">
        <v>191</v>
      </c>
      <c r="R7" s="12" t="s">
        <v>130</v>
      </c>
      <c r="S7" s="12" t="s">
        <v>192</v>
      </c>
      <c r="T7" s="12" t="s">
        <v>193</v>
      </c>
      <c r="U7" s="12" t="s">
        <v>194</v>
      </c>
      <c r="V7" s="12" t="s">
        <v>195</v>
      </c>
      <c r="W7" s="12" t="s">
        <v>196</v>
      </c>
      <c r="X7" s="12" t="s">
        <v>197</v>
      </c>
      <c r="Y7" s="12" t="s">
        <v>198</v>
      </c>
      <c r="Z7" s="12" t="s">
        <v>199</v>
      </c>
      <c r="AA7" s="12" t="s">
        <v>200</v>
      </c>
      <c r="AB7" s="12" t="s">
        <v>201</v>
      </c>
      <c r="AC7" s="12" t="s">
        <v>202</v>
      </c>
      <c r="AD7" s="12" t="s">
        <v>203</v>
      </c>
      <c r="AE7" s="12" t="s">
        <v>204</v>
      </c>
      <c r="AF7" s="12" t="s">
        <v>74</v>
      </c>
      <c r="AG7" s="12" t="s">
        <v>205</v>
      </c>
      <c r="AH7" s="12" t="s">
        <v>159</v>
      </c>
      <c r="AI7" s="12" t="s">
        <v>160</v>
      </c>
      <c r="AJ7" s="12" t="s">
        <v>206</v>
      </c>
      <c r="AK7" s="12" t="s">
        <v>207</v>
      </c>
      <c r="AL7" s="12" t="s">
        <v>68</v>
      </c>
      <c r="AM7" s="12" t="s">
        <v>208</v>
      </c>
      <c r="AN7" s="12" t="s">
        <v>209</v>
      </c>
      <c r="AO7" s="12" t="s">
        <v>210</v>
      </c>
      <c r="AP7" s="12" t="s">
        <v>155</v>
      </c>
      <c r="AQ7" s="12" t="s">
        <v>211</v>
      </c>
      <c r="AR7" s="12" t="s">
        <v>212</v>
      </c>
      <c r="AS7" s="12" t="s">
        <v>213</v>
      </c>
      <c r="AT7" s="12" t="s">
        <v>214</v>
      </c>
      <c r="AU7" s="12" t="s">
        <v>215</v>
      </c>
      <c r="AV7" s="12" t="s">
        <v>137</v>
      </c>
      <c r="AW7" s="12" t="s">
        <v>216</v>
      </c>
      <c r="AX7" s="12" t="s">
        <v>199</v>
      </c>
      <c r="AY7" s="12" t="s">
        <v>200</v>
      </c>
      <c r="AZ7" s="12" t="s">
        <v>55</v>
      </c>
      <c r="BA7" s="12" t="s">
        <v>217</v>
      </c>
    </row>
    <row r="8" customFormat="false" ht="12.75" hidden="false" customHeight="false" outlineLevel="0" collapsed="false">
      <c r="B8" s="7" t="s">
        <v>218</v>
      </c>
      <c r="C8" s="14" t="n">
        <v>6964</v>
      </c>
      <c r="D8" s="15" t="s">
        <v>219</v>
      </c>
      <c r="E8" s="15" t="s">
        <v>220</v>
      </c>
      <c r="F8" s="15" t="s">
        <v>221</v>
      </c>
      <c r="G8" s="15" t="s">
        <v>222</v>
      </c>
      <c r="H8" s="15" t="s">
        <v>223</v>
      </c>
      <c r="I8" s="15" t="s">
        <v>224</v>
      </c>
      <c r="J8" s="15" t="s">
        <v>225</v>
      </c>
      <c r="K8" s="15" t="s">
        <v>226</v>
      </c>
      <c r="L8" s="15" t="s">
        <v>227</v>
      </c>
      <c r="M8" s="15" t="s">
        <v>228</v>
      </c>
      <c r="N8" s="15" t="s">
        <v>219</v>
      </c>
      <c r="O8" s="15" t="s">
        <v>229</v>
      </c>
      <c r="P8" s="15" t="s">
        <v>230</v>
      </c>
      <c r="Q8" s="15" t="s">
        <v>231</v>
      </c>
      <c r="R8" s="15" t="s">
        <v>232</v>
      </c>
      <c r="S8" s="15" t="s">
        <v>233</v>
      </c>
      <c r="T8" s="15" t="s">
        <v>234</v>
      </c>
      <c r="U8" s="15" t="s">
        <v>235</v>
      </c>
      <c r="V8" s="15" t="s">
        <v>236</v>
      </c>
      <c r="W8" s="15" t="s">
        <v>237</v>
      </c>
      <c r="X8" s="15" t="s">
        <v>238</v>
      </c>
      <c r="Y8" s="15" t="s">
        <v>239</v>
      </c>
      <c r="Z8" s="15" t="s">
        <v>240</v>
      </c>
      <c r="AA8" s="15" t="s">
        <v>241</v>
      </c>
      <c r="AB8" s="15" t="s">
        <v>242</v>
      </c>
      <c r="AC8" s="15" t="s">
        <v>243</v>
      </c>
      <c r="AD8" s="15" t="s">
        <v>244</v>
      </c>
      <c r="AE8" s="15" t="s">
        <v>245</v>
      </c>
      <c r="AF8" s="15" t="s">
        <v>246</v>
      </c>
      <c r="AG8" s="15" t="s">
        <v>247</v>
      </c>
      <c r="AH8" s="15" t="s">
        <v>248</v>
      </c>
      <c r="AI8" s="15" t="s">
        <v>249</v>
      </c>
      <c r="AJ8" s="15" t="s">
        <v>250</v>
      </c>
      <c r="AK8" s="15" t="s">
        <v>251</v>
      </c>
      <c r="AL8" s="15" t="s">
        <v>252</v>
      </c>
      <c r="AM8" s="15" t="s">
        <v>253</v>
      </c>
      <c r="AN8" s="15" t="s">
        <v>254</v>
      </c>
      <c r="AO8" s="15" t="s">
        <v>255</v>
      </c>
      <c r="AP8" s="15" t="s">
        <v>256</v>
      </c>
      <c r="AQ8" s="15" t="s">
        <v>257</v>
      </c>
      <c r="AR8" s="15" t="s">
        <v>258</v>
      </c>
      <c r="AS8" s="15" t="s">
        <v>259</v>
      </c>
      <c r="AT8" s="15" t="s">
        <v>260</v>
      </c>
      <c r="AU8" s="15" t="s">
        <v>261</v>
      </c>
      <c r="AV8" s="15" t="s">
        <v>262</v>
      </c>
      <c r="AW8" s="15" t="s">
        <v>263</v>
      </c>
      <c r="AX8" s="15" t="s">
        <v>264</v>
      </c>
      <c r="AY8" s="15" t="s">
        <v>265</v>
      </c>
      <c r="AZ8" s="15" t="s">
        <v>266</v>
      </c>
      <c r="BA8" s="16" t="s">
        <v>267</v>
      </c>
    </row>
    <row r="9" customFormat="false" ht="12.75" hidden="false" customHeight="false" outlineLevel="0" collapsed="false">
      <c r="A9" s="17" t="s">
        <v>268</v>
      </c>
      <c r="B9" s="11" t="s">
        <v>269</v>
      </c>
      <c r="C9" s="0" t="n">
        <v>23679</v>
      </c>
      <c r="D9" s="12" t="s">
        <v>270</v>
      </c>
      <c r="E9" s="12" t="s">
        <v>271</v>
      </c>
      <c r="F9" s="12" t="s">
        <v>272</v>
      </c>
      <c r="G9" s="12" t="s">
        <v>273</v>
      </c>
      <c r="H9" s="12" t="s">
        <v>274</v>
      </c>
      <c r="I9" s="12" t="s">
        <v>275</v>
      </c>
      <c r="J9" s="12" t="s">
        <v>276</v>
      </c>
      <c r="K9" s="12" t="s">
        <v>277</v>
      </c>
      <c r="L9" s="12" t="s">
        <v>274</v>
      </c>
      <c r="M9" s="12" t="s">
        <v>278</v>
      </c>
      <c r="N9" s="12" t="s">
        <v>279</v>
      </c>
      <c r="O9" s="12" t="s">
        <v>280</v>
      </c>
      <c r="P9" s="12" t="s">
        <v>281</v>
      </c>
      <c r="Q9" s="12" t="s">
        <v>282</v>
      </c>
      <c r="R9" s="12" t="s">
        <v>283</v>
      </c>
      <c r="S9" s="12" t="s">
        <v>284</v>
      </c>
      <c r="T9" s="12" t="s">
        <v>285</v>
      </c>
      <c r="U9" s="12" t="s">
        <v>286</v>
      </c>
      <c r="V9" s="12" t="s">
        <v>287</v>
      </c>
      <c r="W9" s="12" t="s">
        <v>288</v>
      </c>
      <c r="X9" s="12" t="s">
        <v>289</v>
      </c>
      <c r="Y9" s="12" t="s">
        <v>290</v>
      </c>
      <c r="Z9" s="12" t="s">
        <v>291</v>
      </c>
      <c r="AA9" s="12" t="s">
        <v>292</v>
      </c>
      <c r="AB9" s="12" t="s">
        <v>293</v>
      </c>
      <c r="AC9" s="12" t="s">
        <v>294</v>
      </c>
      <c r="AD9" s="12" t="s">
        <v>295</v>
      </c>
      <c r="AE9" s="12" t="s">
        <v>296</v>
      </c>
      <c r="AF9" s="12" t="s">
        <v>297</v>
      </c>
      <c r="AG9" s="12" t="s">
        <v>298</v>
      </c>
      <c r="AH9" s="12" t="s">
        <v>299</v>
      </c>
      <c r="AI9" s="12" t="s">
        <v>300</v>
      </c>
      <c r="AJ9" s="12" t="s">
        <v>301</v>
      </c>
      <c r="AK9" s="12" t="s">
        <v>302</v>
      </c>
      <c r="AL9" s="12" t="s">
        <v>303</v>
      </c>
      <c r="AM9" s="12" t="s">
        <v>304</v>
      </c>
      <c r="AN9" s="12" t="s">
        <v>305</v>
      </c>
      <c r="AO9" s="12" t="s">
        <v>306</v>
      </c>
      <c r="AP9" s="12" t="s">
        <v>295</v>
      </c>
      <c r="AQ9" s="12" t="s">
        <v>307</v>
      </c>
      <c r="AR9" s="12" t="s">
        <v>308</v>
      </c>
      <c r="AS9" s="12" t="s">
        <v>309</v>
      </c>
      <c r="AT9" s="12" t="s">
        <v>310</v>
      </c>
      <c r="AU9" s="12" t="s">
        <v>311</v>
      </c>
      <c r="AV9" s="12" t="s">
        <v>312</v>
      </c>
      <c r="AW9" s="12" t="s">
        <v>313</v>
      </c>
      <c r="AX9" s="12" t="s">
        <v>314</v>
      </c>
      <c r="AY9" s="12" t="s">
        <v>315</v>
      </c>
      <c r="AZ9" s="12" t="s">
        <v>316</v>
      </c>
      <c r="BA9" s="18" t="s">
        <v>317</v>
      </c>
    </row>
    <row r="10" customFormat="false" ht="12.75" hidden="false" customHeight="false" outlineLevel="0" collapsed="false">
      <c r="B10" s="7" t="s">
        <v>318</v>
      </c>
      <c r="C10" s="14" t="n">
        <v>13859</v>
      </c>
      <c r="D10" s="15" t="s">
        <v>319</v>
      </c>
      <c r="E10" s="15" t="s">
        <v>320</v>
      </c>
      <c r="F10" s="15" t="s">
        <v>321</v>
      </c>
      <c r="G10" s="15" t="s">
        <v>322</v>
      </c>
      <c r="H10" s="15" t="s">
        <v>323</v>
      </c>
      <c r="I10" s="15" t="s">
        <v>324</v>
      </c>
      <c r="J10" s="15" t="s">
        <v>325</v>
      </c>
      <c r="K10" s="15" t="s">
        <v>326</v>
      </c>
      <c r="L10" s="15" t="s">
        <v>323</v>
      </c>
      <c r="M10" s="15" t="s">
        <v>327</v>
      </c>
      <c r="N10" s="15" t="s">
        <v>171</v>
      </c>
      <c r="O10" s="15" t="s">
        <v>328</v>
      </c>
      <c r="P10" s="15" t="s">
        <v>329</v>
      </c>
      <c r="Q10" s="15" t="s">
        <v>330</v>
      </c>
      <c r="R10" s="15" t="s">
        <v>331</v>
      </c>
      <c r="S10" s="15" t="s">
        <v>332</v>
      </c>
      <c r="T10" s="15" t="s">
        <v>333</v>
      </c>
      <c r="U10" s="15" t="s">
        <v>334</v>
      </c>
      <c r="V10" s="15" t="s">
        <v>335</v>
      </c>
      <c r="W10" s="15" t="s">
        <v>336</v>
      </c>
      <c r="X10" s="15" t="s">
        <v>337</v>
      </c>
      <c r="Y10" s="15" t="s">
        <v>338</v>
      </c>
      <c r="Z10" s="15" t="s">
        <v>157</v>
      </c>
      <c r="AA10" s="15" t="s">
        <v>339</v>
      </c>
      <c r="AB10" s="15" t="s">
        <v>340</v>
      </c>
      <c r="AC10" s="15" t="s">
        <v>341</v>
      </c>
      <c r="AD10" s="15" t="s">
        <v>342</v>
      </c>
      <c r="AE10" s="15" t="s">
        <v>343</v>
      </c>
      <c r="AF10" s="15" t="s">
        <v>155</v>
      </c>
      <c r="AG10" s="15" t="s">
        <v>344</v>
      </c>
      <c r="AH10" s="15" t="s">
        <v>345</v>
      </c>
      <c r="AI10" s="15" t="s">
        <v>346</v>
      </c>
      <c r="AJ10" s="15" t="s">
        <v>183</v>
      </c>
      <c r="AK10" s="15" t="s">
        <v>347</v>
      </c>
      <c r="AL10" s="15" t="s">
        <v>348</v>
      </c>
      <c r="AM10" s="15" t="s">
        <v>349</v>
      </c>
      <c r="AN10" s="15" t="s">
        <v>350</v>
      </c>
      <c r="AO10" s="15" t="s">
        <v>351</v>
      </c>
      <c r="AP10" s="15" t="s">
        <v>342</v>
      </c>
      <c r="AQ10" s="15" t="s">
        <v>352</v>
      </c>
      <c r="AR10" s="15" t="s">
        <v>353</v>
      </c>
      <c r="AS10" s="15" t="s">
        <v>354</v>
      </c>
      <c r="AT10" s="15" t="s">
        <v>355</v>
      </c>
      <c r="AU10" s="15" t="s">
        <v>356</v>
      </c>
      <c r="AV10" s="15" t="s">
        <v>357</v>
      </c>
      <c r="AW10" s="15" t="s">
        <v>358</v>
      </c>
      <c r="AX10" s="15" t="s">
        <v>359</v>
      </c>
      <c r="AY10" s="15" t="s">
        <v>360</v>
      </c>
      <c r="AZ10" s="15" t="s">
        <v>361</v>
      </c>
      <c r="BA10" s="16" t="s">
        <v>362</v>
      </c>
    </row>
    <row r="11" customFormat="false" ht="12.75" hidden="false" customHeight="false" outlineLevel="0" collapsed="false">
      <c r="A11" s="17" t="s">
        <v>363</v>
      </c>
      <c r="B11" s="11" t="s">
        <v>364</v>
      </c>
      <c r="C11" s="0" t="n">
        <v>2647</v>
      </c>
      <c r="D11" s="12" t="s">
        <v>365</v>
      </c>
      <c r="E11" s="12" t="s">
        <v>366</v>
      </c>
      <c r="F11" s="12" t="s">
        <v>367</v>
      </c>
      <c r="G11" s="12" t="s">
        <v>368</v>
      </c>
      <c r="H11" s="12" t="s">
        <v>369</v>
      </c>
      <c r="I11" s="12" t="s">
        <v>370</v>
      </c>
      <c r="J11" s="12" t="s">
        <v>371</v>
      </c>
      <c r="K11" s="12" t="s">
        <v>372</v>
      </c>
      <c r="L11" s="12" t="s">
        <v>373</v>
      </c>
      <c r="M11" s="12" t="s">
        <v>374</v>
      </c>
      <c r="N11" s="12" t="s">
        <v>375</v>
      </c>
      <c r="O11" s="12" t="s">
        <v>376</v>
      </c>
      <c r="P11" s="12" t="s">
        <v>377</v>
      </c>
      <c r="Q11" s="12" t="s">
        <v>378</v>
      </c>
      <c r="R11" s="12" t="s">
        <v>379</v>
      </c>
      <c r="S11" s="12" t="s">
        <v>380</v>
      </c>
      <c r="T11" s="12" t="s">
        <v>381</v>
      </c>
      <c r="U11" s="12" t="s">
        <v>382</v>
      </c>
      <c r="V11" s="12" t="s">
        <v>383</v>
      </c>
      <c r="W11" s="12" t="s">
        <v>384</v>
      </c>
      <c r="X11" s="12" t="s">
        <v>369</v>
      </c>
      <c r="Y11" s="12" t="s">
        <v>385</v>
      </c>
      <c r="Z11" s="12" t="s">
        <v>375</v>
      </c>
      <c r="AA11" s="12" t="s">
        <v>386</v>
      </c>
      <c r="AB11" s="12" t="s">
        <v>387</v>
      </c>
      <c r="AC11" s="12" t="s">
        <v>388</v>
      </c>
      <c r="AD11" s="12" t="s">
        <v>389</v>
      </c>
      <c r="AE11" s="12" t="s">
        <v>390</v>
      </c>
      <c r="AF11" s="12" t="s">
        <v>391</v>
      </c>
      <c r="AG11" s="12" t="s">
        <v>392</v>
      </c>
      <c r="AH11" s="12" t="s">
        <v>393</v>
      </c>
      <c r="AI11" s="12" t="s">
        <v>394</v>
      </c>
      <c r="AJ11" s="12" t="s">
        <v>395</v>
      </c>
      <c r="AK11" s="12" t="s">
        <v>396</v>
      </c>
      <c r="AL11" s="12" t="s">
        <v>397</v>
      </c>
      <c r="AM11" s="12" t="s">
        <v>398</v>
      </c>
      <c r="AN11" s="12" t="s">
        <v>399</v>
      </c>
      <c r="AO11" s="12" t="s">
        <v>400</v>
      </c>
      <c r="AP11" s="12" t="s">
        <v>401</v>
      </c>
      <c r="AQ11" s="12" t="s">
        <v>402</v>
      </c>
      <c r="AR11" s="12" t="s">
        <v>403</v>
      </c>
      <c r="AS11" s="12" t="s">
        <v>404</v>
      </c>
      <c r="AT11" s="12" t="s">
        <v>405</v>
      </c>
      <c r="AU11" s="12" t="s">
        <v>406</v>
      </c>
      <c r="AV11" s="12" t="s">
        <v>407</v>
      </c>
      <c r="AW11" s="12" t="s">
        <v>408</v>
      </c>
      <c r="AX11" s="12" t="s">
        <v>409</v>
      </c>
      <c r="AY11" s="12" t="s">
        <v>410</v>
      </c>
      <c r="AZ11" s="12" t="s">
        <v>411</v>
      </c>
      <c r="BA11" s="18" t="s">
        <v>412</v>
      </c>
    </row>
    <row r="12" customFormat="false" ht="12.75" hidden="false" customHeight="false" outlineLevel="0" collapsed="false">
      <c r="B12" s="19" t="s">
        <v>413</v>
      </c>
      <c r="C12" s="0" t="n">
        <v>6221</v>
      </c>
      <c r="D12" s="12" t="s">
        <v>414</v>
      </c>
      <c r="E12" s="12" t="s">
        <v>415</v>
      </c>
      <c r="F12" s="12" t="s">
        <v>262</v>
      </c>
      <c r="G12" s="12" t="s">
        <v>416</v>
      </c>
      <c r="H12" s="12" t="s">
        <v>417</v>
      </c>
      <c r="I12" s="12" t="s">
        <v>418</v>
      </c>
      <c r="J12" s="12" t="s">
        <v>419</v>
      </c>
      <c r="K12" s="12" t="s">
        <v>420</v>
      </c>
      <c r="L12" s="12" t="s">
        <v>421</v>
      </c>
      <c r="M12" s="12" t="s">
        <v>422</v>
      </c>
      <c r="N12" s="12" t="s">
        <v>423</v>
      </c>
      <c r="O12" s="12" t="s">
        <v>424</v>
      </c>
      <c r="P12" s="12" t="s">
        <v>425</v>
      </c>
      <c r="Q12" s="12" t="s">
        <v>426</v>
      </c>
      <c r="R12" s="12" t="s">
        <v>414</v>
      </c>
      <c r="S12" s="12" t="s">
        <v>427</v>
      </c>
      <c r="T12" s="12" t="s">
        <v>266</v>
      </c>
      <c r="U12" s="12" t="s">
        <v>428</v>
      </c>
      <c r="V12" s="12" t="s">
        <v>429</v>
      </c>
      <c r="W12" s="12" t="s">
        <v>430</v>
      </c>
      <c r="X12" s="12" t="s">
        <v>431</v>
      </c>
      <c r="Y12" s="12" t="s">
        <v>432</v>
      </c>
      <c r="Z12" s="12" t="s">
        <v>433</v>
      </c>
      <c r="AA12" s="12" t="s">
        <v>434</v>
      </c>
      <c r="AB12" s="12" t="s">
        <v>435</v>
      </c>
      <c r="AC12" s="12" t="s">
        <v>436</v>
      </c>
      <c r="AD12" s="12" t="s">
        <v>437</v>
      </c>
      <c r="AE12" s="12" t="s">
        <v>438</v>
      </c>
      <c r="AF12" s="12" t="s">
        <v>439</v>
      </c>
      <c r="AG12" s="12" t="s">
        <v>440</v>
      </c>
      <c r="AH12" s="12" t="s">
        <v>441</v>
      </c>
      <c r="AI12" s="12" t="s">
        <v>442</v>
      </c>
      <c r="AJ12" s="12" t="s">
        <v>443</v>
      </c>
      <c r="AK12" s="12" t="s">
        <v>444</v>
      </c>
      <c r="AL12" s="12" t="s">
        <v>445</v>
      </c>
      <c r="AM12" s="12" t="s">
        <v>446</v>
      </c>
      <c r="AN12" s="12" t="s">
        <v>447</v>
      </c>
      <c r="AO12" s="12" t="s">
        <v>448</v>
      </c>
      <c r="AP12" s="12" t="s">
        <v>449</v>
      </c>
      <c r="AQ12" s="12" t="s">
        <v>450</v>
      </c>
      <c r="AR12" s="12" t="s">
        <v>425</v>
      </c>
      <c r="AS12" s="12" t="s">
        <v>451</v>
      </c>
      <c r="AT12" s="12" t="s">
        <v>449</v>
      </c>
      <c r="AU12" s="12" t="s">
        <v>452</v>
      </c>
      <c r="AV12" s="12" t="s">
        <v>453</v>
      </c>
      <c r="AW12" s="12" t="s">
        <v>454</v>
      </c>
      <c r="AX12" s="12" t="s">
        <v>455</v>
      </c>
      <c r="AY12" s="12" t="s">
        <v>456</v>
      </c>
      <c r="AZ12" s="12" t="s">
        <v>457</v>
      </c>
      <c r="BA12" s="18" t="s">
        <v>458</v>
      </c>
    </row>
    <row r="13" customFormat="false" ht="12.75" hidden="false" customHeight="false" outlineLevel="0" collapsed="false">
      <c r="B13" s="19" t="s">
        <v>459</v>
      </c>
      <c r="C13" s="0" t="n">
        <v>8759</v>
      </c>
      <c r="D13" s="12" t="s">
        <v>460</v>
      </c>
      <c r="E13" s="12" t="s">
        <v>461</v>
      </c>
      <c r="F13" s="12" t="s">
        <v>453</v>
      </c>
      <c r="G13" s="12" t="s">
        <v>462</v>
      </c>
      <c r="H13" s="12" t="s">
        <v>463</v>
      </c>
      <c r="I13" s="12" t="s">
        <v>464</v>
      </c>
      <c r="J13" s="12" t="s">
        <v>465</v>
      </c>
      <c r="K13" s="12" t="s">
        <v>466</v>
      </c>
      <c r="L13" s="12" t="s">
        <v>467</v>
      </c>
      <c r="M13" s="12" t="s">
        <v>468</v>
      </c>
      <c r="N13" s="12" t="s">
        <v>469</v>
      </c>
      <c r="O13" s="12" t="s">
        <v>470</v>
      </c>
      <c r="P13" s="12" t="s">
        <v>471</v>
      </c>
      <c r="Q13" s="12" t="s">
        <v>472</v>
      </c>
      <c r="R13" s="12" t="s">
        <v>473</v>
      </c>
      <c r="S13" s="12" t="s">
        <v>474</v>
      </c>
      <c r="T13" s="12" t="s">
        <v>463</v>
      </c>
      <c r="U13" s="12" t="s">
        <v>475</v>
      </c>
      <c r="V13" s="12" t="s">
        <v>252</v>
      </c>
      <c r="W13" s="12" t="s">
        <v>253</v>
      </c>
      <c r="X13" s="12" t="s">
        <v>260</v>
      </c>
      <c r="Y13" s="12" t="s">
        <v>476</v>
      </c>
      <c r="Z13" s="12" t="s">
        <v>477</v>
      </c>
      <c r="AA13" s="12" t="s">
        <v>478</v>
      </c>
      <c r="AB13" s="12" t="s">
        <v>479</v>
      </c>
      <c r="AC13" s="12" t="s">
        <v>480</v>
      </c>
      <c r="AD13" s="12" t="s">
        <v>481</v>
      </c>
      <c r="AE13" s="12" t="s">
        <v>482</v>
      </c>
      <c r="AF13" s="12" t="s">
        <v>483</v>
      </c>
      <c r="AG13" s="12" t="s">
        <v>484</v>
      </c>
      <c r="AH13" s="12" t="s">
        <v>252</v>
      </c>
      <c r="AI13" s="12" t="s">
        <v>485</v>
      </c>
      <c r="AJ13" s="12" t="s">
        <v>252</v>
      </c>
      <c r="AK13" s="12" t="s">
        <v>486</v>
      </c>
      <c r="AL13" s="12" t="s">
        <v>487</v>
      </c>
      <c r="AM13" s="12" t="s">
        <v>488</v>
      </c>
      <c r="AN13" s="12" t="s">
        <v>483</v>
      </c>
      <c r="AO13" s="12" t="s">
        <v>484</v>
      </c>
      <c r="AP13" s="12" t="s">
        <v>337</v>
      </c>
      <c r="AQ13" s="12" t="s">
        <v>489</v>
      </c>
      <c r="AR13" s="12" t="s">
        <v>409</v>
      </c>
      <c r="AS13" s="12" t="s">
        <v>410</v>
      </c>
      <c r="AT13" s="12" t="s">
        <v>240</v>
      </c>
      <c r="AU13" s="12" t="s">
        <v>490</v>
      </c>
      <c r="AV13" s="12" t="s">
        <v>491</v>
      </c>
      <c r="AW13" s="12" t="s">
        <v>492</v>
      </c>
      <c r="AX13" s="12" t="s">
        <v>493</v>
      </c>
      <c r="AY13" s="12" t="s">
        <v>494</v>
      </c>
      <c r="AZ13" s="12" t="s">
        <v>495</v>
      </c>
      <c r="BA13" s="18" t="s">
        <v>496</v>
      </c>
    </row>
    <row r="14" customFormat="false" ht="12.75" hidden="false" customHeight="false" outlineLevel="0" collapsed="false">
      <c r="B14" s="19" t="s">
        <v>497</v>
      </c>
      <c r="C14" s="0" t="n">
        <v>11255</v>
      </c>
      <c r="D14" s="12" t="s">
        <v>498</v>
      </c>
      <c r="E14" s="12" t="s">
        <v>499</v>
      </c>
      <c r="F14" s="12" t="s">
        <v>57</v>
      </c>
      <c r="G14" s="12" t="s">
        <v>185</v>
      </c>
      <c r="H14" s="12" t="s">
        <v>325</v>
      </c>
      <c r="I14" s="12" t="s">
        <v>500</v>
      </c>
      <c r="J14" s="12" t="s">
        <v>501</v>
      </c>
      <c r="K14" s="12" t="s">
        <v>502</v>
      </c>
      <c r="L14" s="12" t="s">
        <v>503</v>
      </c>
      <c r="M14" s="12" t="s">
        <v>504</v>
      </c>
      <c r="N14" s="12" t="s">
        <v>505</v>
      </c>
      <c r="O14" s="12" t="s">
        <v>506</v>
      </c>
      <c r="P14" s="12" t="s">
        <v>507</v>
      </c>
      <c r="Q14" s="12" t="s">
        <v>508</v>
      </c>
      <c r="R14" s="12" t="s">
        <v>509</v>
      </c>
      <c r="S14" s="12" t="s">
        <v>510</v>
      </c>
      <c r="T14" s="12" t="s">
        <v>511</v>
      </c>
      <c r="U14" s="12" t="s">
        <v>512</v>
      </c>
      <c r="V14" s="12" t="s">
        <v>513</v>
      </c>
      <c r="W14" s="12" t="s">
        <v>514</v>
      </c>
      <c r="X14" s="12" t="s">
        <v>515</v>
      </c>
      <c r="Y14" s="12" t="s">
        <v>516</v>
      </c>
      <c r="Z14" s="12" t="s">
        <v>517</v>
      </c>
      <c r="AA14" s="12" t="s">
        <v>518</v>
      </c>
      <c r="AB14" s="12" t="s">
        <v>519</v>
      </c>
      <c r="AC14" s="12" t="s">
        <v>520</v>
      </c>
      <c r="AD14" s="12" t="s">
        <v>521</v>
      </c>
      <c r="AE14" s="12" t="s">
        <v>522</v>
      </c>
      <c r="AF14" s="12" t="s">
        <v>523</v>
      </c>
      <c r="AG14" s="12" t="s">
        <v>524</v>
      </c>
      <c r="AH14" s="12" t="s">
        <v>525</v>
      </c>
      <c r="AI14" s="12" t="s">
        <v>526</v>
      </c>
      <c r="AJ14" s="12" t="s">
        <v>527</v>
      </c>
      <c r="AK14" s="12" t="s">
        <v>528</v>
      </c>
      <c r="AL14" s="12" t="s">
        <v>527</v>
      </c>
      <c r="AM14" s="12" t="s">
        <v>529</v>
      </c>
      <c r="AN14" s="12" t="s">
        <v>530</v>
      </c>
      <c r="AO14" s="12" t="s">
        <v>531</v>
      </c>
      <c r="AP14" s="12" t="s">
        <v>532</v>
      </c>
      <c r="AQ14" s="12" t="s">
        <v>533</v>
      </c>
      <c r="AR14" s="12" t="s">
        <v>534</v>
      </c>
      <c r="AS14" s="12" t="s">
        <v>535</v>
      </c>
      <c r="AT14" s="12" t="s">
        <v>536</v>
      </c>
      <c r="AU14" s="12" t="s">
        <v>537</v>
      </c>
      <c r="AV14" s="12" t="s">
        <v>538</v>
      </c>
      <c r="AW14" s="12" t="s">
        <v>539</v>
      </c>
      <c r="AX14" s="12" t="s">
        <v>540</v>
      </c>
      <c r="AY14" s="12" t="s">
        <v>541</v>
      </c>
      <c r="AZ14" s="12" t="s">
        <v>542</v>
      </c>
      <c r="BA14" s="18" t="s">
        <v>543</v>
      </c>
    </row>
    <row r="15" customFormat="false" ht="12.75" hidden="false" customHeight="false" outlineLevel="0" collapsed="false">
      <c r="B15" s="20" t="s">
        <v>544</v>
      </c>
      <c r="C15" s="14" t="n">
        <v>8261</v>
      </c>
      <c r="D15" s="15" t="s">
        <v>266</v>
      </c>
      <c r="E15" s="15" t="s">
        <v>545</v>
      </c>
      <c r="F15" s="15" t="s">
        <v>534</v>
      </c>
      <c r="G15" s="15" t="s">
        <v>546</v>
      </c>
      <c r="H15" s="15" t="s">
        <v>509</v>
      </c>
      <c r="I15" s="15" t="s">
        <v>547</v>
      </c>
      <c r="J15" s="15" t="s">
        <v>548</v>
      </c>
      <c r="K15" s="15" t="s">
        <v>549</v>
      </c>
      <c r="L15" s="15" t="s">
        <v>421</v>
      </c>
      <c r="M15" s="15" t="s">
        <v>550</v>
      </c>
      <c r="N15" s="15" t="s">
        <v>551</v>
      </c>
      <c r="O15" s="15" t="s">
        <v>552</v>
      </c>
      <c r="P15" s="15" t="s">
        <v>553</v>
      </c>
      <c r="Q15" s="15" t="s">
        <v>554</v>
      </c>
      <c r="R15" s="15" t="s">
        <v>232</v>
      </c>
      <c r="S15" s="15" t="s">
        <v>233</v>
      </c>
      <c r="T15" s="15" t="s">
        <v>555</v>
      </c>
      <c r="U15" s="15" t="s">
        <v>556</v>
      </c>
      <c r="V15" s="15" t="s">
        <v>557</v>
      </c>
      <c r="W15" s="15" t="s">
        <v>558</v>
      </c>
      <c r="X15" s="15" t="s">
        <v>242</v>
      </c>
      <c r="Y15" s="15" t="s">
        <v>559</v>
      </c>
      <c r="Z15" s="15" t="s">
        <v>560</v>
      </c>
      <c r="AA15" s="15" t="s">
        <v>561</v>
      </c>
      <c r="AB15" s="15" t="s">
        <v>511</v>
      </c>
      <c r="AC15" s="15" t="s">
        <v>562</v>
      </c>
      <c r="AD15" s="15" t="s">
        <v>563</v>
      </c>
      <c r="AE15" s="15" t="s">
        <v>564</v>
      </c>
      <c r="AF15" s="15" t="s">
        <v>565</v>
      </c>
      <c r="AG15" s="15" t="s">
        <v>566</v>
      </c>
      <c r="AH15" s="15" t="s">
        <v>567</v>
      </c>
      <c r="AI15" s="15" t="s">
        <v>568</v>
      </c>
      <c r="AJ15" s="15" t="s">
        <v>487</v>
      </c>
      <c r="AK15" s="15" t="s">
        <v>569</v>
      </c>
      <c r="AL15" s="15" t="s">
        <v>570</v>
      </c>
      <c r="AM15" s="15" t="s">
        <v>571</v>
      </c>
      <c r="AN15" s="15" t="s">
        <v>572</v>
      </c>
      <c r="AO15" s="15" t="s">
        <v>573</v>
      </c>
      <c r="AP15" s="15" t="s">
        <v>574</v>
      </c>
      <c r="AQ15" s="15" t="s">
        <v>575</v>
      </c>
      <c r="AR15" s="15" t="s">
        <v>250</v>
      </c>
      <c r="AS15" s="15" t="s">
        <v>576</v>
      </c>
      <c r="AT15" s="15" t="s">
        <v>577</v>
      </c>
      <c r="AU15" s="15" t="s">
        <v>578</v>
      </c>
      <c r="AV15" s="15" t="s">
        <v>414</v>
      </c>
      <c r="AW15" s="15" t="s">
        <v>579</v>
      </c>
      <c r="AX15" s="15" t="s">
        <v>248</v>
      </c>
      <c r="AY15" s="15" t="s">
        <v>580</v>
      </c>
      <c r="AZ15" s="15" t="s">
        <v>246</v>
      </c>
      <c r="BA15" s="16" t="s">
        <v>581</v>
      </c>
    </row>
    <row r="16" customFormat="false" ht="12.75" hidden="false" customHeight="false" outlineLevel="0" collapsed="false">
      <c r="A16" s="17" t="s">
        <v>582</v>
      </c>
      <c r="B16" s="11" t="s">
        <v>583</v>
      </c>
      <c r="C16" s="0" t="n">
        <v>3151</v>
      </c>
      <c r="D16" s="18" t="s">
        <v>584</v>
      </c>
      <c r="E16" s="18" t="s">
        <v>585</v>
      </c>
      <c r="F16" s="18" t="s">
        <v>399</v>
      </c>
      <c r="G16" s="18" t="s">
        <v>586</v>
      </c>
      <c r="H16" s="18" t="s">
        <v>587</v>
      </c>
      <c r="I16" s="18" t="s">
        <v>588</v>
      </c>
      <c r="J16" s="18" t="s">
        <v>589</v>
      </c>
      <c r="K16" s="18" t="s">
        <v>590</v>
      </c>
      <c r="L16" s="18" t="s">
        <v>591</v>
      </c>
      <c r="M16" s="18" t="s">
        <v>592</v>
      </c>
      <c r="N16" s="18" t="s">
        <v>593</v>
      </c>
      <c r="O16" s="18" t="s">
        <v>594</v>
      </c>
      <c r="P16" s="18" t="s">
        <v>595</v>
      </c>
      <c r="Q16" s="18" t="s">
        <v>596</v>
      </c>
      <c r="R16" s="18" t="s">
        <v>597</v>
      </c>
      <c r="S16" s="18" t="s">
        <v>598</v>
      </c>
      <c r="T16" s="18" t="s">
        <v>367</v>
      </c>
      <c r="U16" s="18" t="s">
        <v>599</v>
      </c>
      <c r="V16" s="18" t="s">
        <v>595</v>
      </c>
      <c r="W16" s="18" t="s">
        <v>600</v>
      </c>
      <c r="X16" s="18" t="s">
        <v>601</v>
      </c>
      <c r="Y16" s="18" t="s">
        <v>602</v>
      </c>
      <c r="Z16" s="18" t="s">
        <v>399</v>
      </c>
      <c r="AA16" s="18" t="s">
        <v>588</v>
      </c>
      <c r="AB16" s="18" t="s">
        <v>377</v>
      </c>
      <c r="AC16" s="18" t="s">
        <v>603</v>
      </c>
      <c r="AD16" s="18" t="s">
        <v>593</v>
      </c>
      <c r="AE16" s="18" t="s">
        <v>604</v>
      </c>
      <c r="AF16" s="18" t="s">
        <v>373</v>
      </c>
      <c r="AG16" s="18" t="s">
        <v>605</v>
      </c>
      <c r="AH16" s="18" t="s">
        <v>606</v>
      </c>
      <c r="AI16" s="18" t="s">
        <v>607</v>
      </c>
      <c r="AJ16" s="18" t="s">
        <v>589</v>
      </c>
      <c r="AK16" s="18" t="s">
        <v>608</v>
      </c>
      <c r="AL16" s="18" t="s">
        <v>609</v>
      </c>
      <c r="AM16" s="18" t="s">
        <v>610</v>
      </c>
      <c r="AN16" s="18" t="s">
        <v>587</v>
      </c>
      <c r="AO16" s="18" t="s">
        <v>592</v>
      </c>
      <c r="AP16" s="18" t="s">
        <v>611</v>
      </c>
      <c r="AQ16" s="18" t="s">
        <v>612</v>
      </c>
      <c r="AR16" s="18" t="s">
        <v>613</v>
      </c>
      <c r="AS16" s="18" t="s">
        <v>614</v>
      </c>
      <c r="AT16" s="18" t="s">
        <v>609</v>
      </c>
      <c r="AU16" s="18" t="s">
        <v>610</v>
      </c>
      <c r="AV16" s="18" t="s">
        <v>609</v>
      </c>
      <c r="AW16" s="18" t="s">
        <v>615</v>
      </c>
      <c r="AX16" s="18" t="s">
        <v>369</v>
      </c>
      <c r="AY16" s="18" t="s">
        <v>616</v>
      </c>
      <c r="AZ16" s="18" t="s">
        <v>617</v>
      </c>
      <c r="BA16" s="18" t="s">
        <v>618</v>
      </c>
    </row>
    <row r="17" customFormat="false" ht="12.75" hidden="false" customHeight="false" outlineLevel="0" collapsed="false">
      <c r="A17" s="21" t="s">
        <v>619</v>
      </c>
      <c r="B17" s="11" t="s">
        <v>620</v>
      </c>
      <c r="C17" s="0" t="n">
        <v>1584</v>
      </c>
      <c r="D17" s="18" t="s">
        <v>379</v>
      </c>
      <c r="E17" s="18" t="s">
        <v>621</v>
      </c>
      <c r="F17" s="18" t="s">
        <v>399</v>
      </c>
      <c r="G17" s="18" t="s">
        <v>588</v>
      </c>
      <c r="H17" s="18" t="s">
        <v>377</v>
      </c>
      <c r="I17" s="18" t="s">
        <v>603</v>
      </c>
      <c r="J17" s="18" t="s">
        <v>367</v>
      </c>
      <c r="K17" s="18" t="s">
        <v>368</v>
      </c>
      <c r="L17" s="18" t="s">
        <v>622</v>
      </c>
      <c r="M17" s="18" t="s">
        <v>623</v>
      </c>
      <c r="N17" s="18" t="s">
        <v>601</v>
      </c>
      <c r="O17" s="18" t="s">
        <v>602</v>
      </c>
      <c r="P17" s="18" t="s">
        <v>624</v>
      </c>
      <c r="Q17" s="18" t="s">
        <v>625</v>
      </c>
      <c r="R17" s="18" t="s">
        <v>626</v>
      </c>
      <c r="S17" s="18" t="s">
        <v>627</v>
      </c>
      <c r="T17" s="18" t="s">
        <v>628</v>
      </c>
      <c r="U17" s="18" t="s">
        <v>629</v>
      </c>
      <c r="V17" s="18" t="s">
        <v>601</v>
      </c>
      <c r="W17" s="18" t="s">
        <v>630</v>
      </c>
      <c r="X17" s="18" t="s">
        <v>631</v>
      </c>
      <c r="Y17" s="18" t="s">
        <v>632</v>
      </c>
      <c r="Z17" s="18" t="s">
        <v>593</v>
      </c>
      <c r="AA17" s="18" t="s">
        <v>633</v>
      </c>
      <c r="AB17" s="18" t="s">
        <v>479</v>
      </c>
      <c r="AC17" s="18" t="s">
        <v>634</v>
      </c>
      <c r="AD17" s="18" t="s">
        <v>635</v>
      </c>
      <c r="AE17" s="18" t="s">
        <v>636</v>
      </c>
      <c r="AF17" s="18" t="s">
        <v>609</v>
      </c>
      <c r="AG17" s="18" t="s">
        <v>596</v>
      </c>
      <c r="AH17" s="18" t="s">
        <v>637</v>
      </c>
      <c r="AI17" s="18" t="s">
        <v>638</v>
      </c>
      <c r="AJ17" s="18" t="s">
        <v>589</v>
      </c>
      <c r="AK17" s="18" t="s">
        <v>639</v>
      </c>
      <c r="AL17" s="18" t="s">
        <v>591</v>
      </c>
      <c r="AM17" s="18" t="s">
        <v>592</v>
      </c>
      <c r="AN17" s="18" t="s">
        <v>640</v>
      </c>
      <c r="AO17" s="18" t="s">
        <v>641</v>
      </c>
      <c r="AP17" s="18" t="s">
        <v>642</v>
      </c>
      <c r="AQ17" s="18" t="s">
        <v>643</v>
      </c>
      <c r="AR17" s="18" t="s">
        <v>433</v>
      </c>
      <c r="AS17" s="18" t="s">
        <v>644</v>
      </c>
      <c r="AT17" s="18" t="s">
        <v>367</v>
      </c>
      <c r="AU17" s="18" t="s">
        <v>368</v>
      </c>
      <c r="AV17" s="18" t="s">
        <v>645</v>
      </c>
      <c r="AW17" s="18" t="s">
        <v>646</v>
      </c>
      <c r="AX17" s="18" t="s">
        <v>647</v>
      </c>
      <c r="AY17" s="18" t="s">
        <v>648</v>
      </c>
      <c r="AZ17" s="18" t="s">
        <v>395</v>
      </c>
      <c r="BA17" s="18" t="s">
        <v>649</v>
      </c>
    </row>
    <row r="18" customFormat="false" ht="12.75" hidden="false" customHeight="false" outlineLevel="0" collapsed="false">
      <c r="B18" s="11" t="s">
        <v>650</v>
      </c>
      <c r="C18" s="0" t="n">
        <v>1866</v>
      </c>
      <c r="D18" s="18" t="s">
        <v>651</v>
      </c>
      <c r="E18" s="18" t="s">
        <v>652</v>
      </c>
      <c r="F18" s="18" t="s">
        <v>389</v>
      </c>
      <c r="G18" s="18" t="s">
        <v>653</v>
      </c>
      <c r="H18" s="18" t="s">
        <v>375</v>
      </c>
      <c r="I18" s="18" t="s">
        <v>654</v>
      </c>
      <c r="J18" s="18" t="s">
        <v>591</v>
      </c>
      <c r="K18" s="18" t="s">
        <v>655</v>
      </c>
      <c r="L18" s="18" t="s">
        <v>240</v>
      </c>
      <c r="M18" s="18" t="s">
        <v>656</v>
      </c>
      <c r="N18" s="18" t="s">
        <v>657</v>
      </c>
      <c r="O18" s="18" t="s">
        <v>658</v>
      </c>
      <c r="P18" s="18" t="s">
        <v>377</v>
      </c>
      <c r="Q18" s="18" t="s">
        <v>603</v>
      </c>
      <c r="R18" s="18" t="s">
        <v>659</v>
      </c>
      <c r="S18" s="18" t="s">
        <v>660</v>
      </c>
      <c r="T18" s="18" t="s">
        <v>661</v>
      </c>
      <c r="U18" s="18" t="s">
        <v>662</v>
      </c>
      <c r="V18" s="18" t="s">
        <v>663</v>
      </c>
      <c r="W18" s="18" t="s">
        <v>664</v>
      </c>
      <c r="X18" s="18" t="s">
        <v>389</v>
      </c>
      <c r="Y18" s="18" t="s">
        <v>665</v>
      </c>
      <c r="Z18" s="18" t="s">
        <v>666</v>
      </c>
      <c r="AA18" s="18" t="s">
        <v>667</v>
      </c>
      <c r="AB18" s="18" t="s">
        <v>457</v>
      </c>
      <c r="AC18" s="18" t="s">
        <v>668</v>
      </c>
      <c r="AD18" s="18" t="s">
        <v>574</v>
      </c>
      <c r="AE18" s="18" t="s">
        <v>669</v>
      </c>
      <c r="AF18" s="18" t="s">
        <v>375</v>
      </c>
      <c r="AG18" s="18" t="s">
        <v>654</v>
      </c>
      <c r="AH18" s="18" t="s">
        <v>637</v>
      </c>
      <c r="AI18" s="18" t="s">
        <v>638</v>
      </c>
      <c r="AJ18" s="18" t="s">
        <v>399</v>
      </c>
      <c r="AK18" s="18" t="s">
        <v>670</v>
      </c>
      <c r="AL18" s="18" t="s">
        <v>591</v>
      </c>
      <c r="AM18" s="18" t="s">
        <v>671</v>
      </c>
      <c r="AN18" s="18" t="s">
        <v>640</v>
      </c>
      <c r="AO18" s="18" t="s">
        <v>641</v>
      </c>
      <c r="AP18" s="18" t="s">
        <v>536</v>
      </c>
      <c r="AQ18" s="18" t="s">
        <v>672</v>
      </c>
      <c r="AR18" s="18" t="s">
        <v>443</v>
      </c>
      <c r="AS18" s="18" t="s">
        <v>673</v>
      </c>
      <c r="AT18" s="18" t="s">
        <v>591</v>
      </c>
      <c r="AU18" s="18" t="s">
        <v>592</v>
      </c>
      <c r="AV18" s="18" t="s">
        <v>534</v>
      </c>
      <c r="AW18" s="18" t="s">
        <v>674</v>
      </c>
      <c r="AX18" s="18" t="s">
        <v>532</v>
      </c>
      <c r="AY18" s="18" t="s">
        <v>675</v>
      </c>
      <c r="AZ18" s="18" t="s">
        <v>367</v>
      </c>
      <c r="BA18" s="18" t="s">
        <v>676</v>
      </c>
    </row>
    <row r="19" customFormat="false" ht="12.75" hidden="false" customHeight="false" outlineLevel="0" collapsed="false">
      <c r="B19" s="11" t="s">
        <v>677</v>
      </c>
      <c r="C19" s="0" t="n">
        <v>3376</v>
      </c>
      <c r="D19" s="18" t="s">
        <v>678</v>
      </c>
      <c r="E19" s="18" t="s">
        <v>679</v>
      </c>
      <c r="F19" s="18" t="s">
        <v>680</v>
      </c>
      <c r="G19" s="18" t="s">
        <v>681</v>
      </c>
      <c r="H19" s="18" t="s">
        <v>682</v>
      </c>
      <c r="I19" s="18" t="s">
        <v>683</v>
      </c>
      <c r="J19" s="18" t="s">
        <v>640</v>
      </c>
      <c r="K19" s="18" t="s">
        <v>684</v>
      </c>
      <c r="L19" s="18" t="s">
        <v>141</v>
      </c>
      <c r="M19" s="18" t="s">
        <v>685</v>
      </c>
      <c r="N19" s="18" t="s">
        <v>686</v>
      </c>
      <c r="O19" s="18" t="s">
        <v>687</v>
      </c>
      <c r="P19" s="18" t="s">
        <v>688</v>
      </c>
      <c r="Q19" s="18" t="s">
        <v>689</v>
      </c>
      <c r="R19" s="18" t="s">
        <v>690</v>
      </c>
      <c r="S19" s="18" t="s">
        <v>691</v>
      </c>
      <c r="T19" s="18" t="s">
        <v>692</v>
      </c>
      <c r="U19" s="18" t="s">
        <v>693</v>
      </c>
      <c r="V19" s="18" t="s">
        <v>423</v>
      </c>
      <c r="W19" s="18" t="s">
        <v>694</v>
      </c>
      <c r="X19" s="18" t="s">
        <v>695</v>
      </c>
      <c r="Y19" s="18" t="s">
        <v>696</v>
      </c>
      <c r="Z19" s="18" t="s">
        <v>697</v>
      </c>
      <c r="AA19" s="18" t="s">
        <v>698</v>
      </c>
      <c r="AB19" s="18" t="s">
        <v>699</v>
      </c>
      <c r="AC19" s="18" t="s">
        <v>700</v>
      </c>
      <c r="AD19" s="18" t="s">
        <v>574</v>
      </c>
      <c r="AE19" s="18" t="s">
        <v>701</v>
      </c>
      <c r="AF19" s="18" t="s">
        <v>365</v>
      </c>
      <c r="AG19" s="18" t="s">
        <v>702</v>
      </c>
      <c r="AH19" s="18" t="s">
        <v>703</v>
      </c>
      <c r="AI19" s="18" t="s">
        <v>704</v>
      </c>
      <c r="AJ19" s="18" t="s">
        <v>705</v>
      </c>
      <c r="AK19" s="18" t="s">
        <v>706</v>
      </c>
      <c r="AL19" s="18" t="s">
        <v>707</v>
      </c>
      <c r="AM19" s="18" t="s">
        <v>708</v>
      </c>
      <c r="AN19" s="18" t="s">
        <v>401</v>
      </c>
      <c r="AO19" s="18" t="s">
        <v>402</v>
      </c>
      <c r="AP19" s="18" t="s">
        <v>709</v>
      </c>
      <c r="AQ19" s="18" t="s">
        <v>710</v>
      </c>
      <c r="AR19" s="18" t="s">
        <v>711</v>
      </c>
      <c r="AS19" s="18" t="s">
        <v>712</v>
      </c>
      <c r="AT19" s="18" t="s">
        <v>369</v>
      </c>
      <c r="AU19" s="18" t="s">
        <v>370</v>
      </c>
      <c r="AV19" s="18" t="s">
        <v>713</v>
      </c>
      <c r="AW19" s="18" t="s">
        <v>714</v>
      </c>
      <c r="AX19" s="18" t="s">
        <v>509</v>
      </c>
      <c r="AY19" s="18" t="s">
        <v>715</v>
      </c>
      <c r="AZ19" s="18" t="s">
        <v>373</v>
      </c>
      <c r="BA19" s="18" t="s">
        <v>716</v>
      </c>
    </row>
    <row r="20" customFormat="false" ht="12.75" hidden="false" customHeight="false" outlineLevel="0" collapsed="false">
      <c r="B20" s="11" t="s">
        <v>717</v>
      </c>
      <c r="C20" s="0" t="n">
        <v>3781</v>
      </c>
      <c r="D20" s="18" t="s">
        <v>718</v>
      </c>
      <c r="E20" s="18" t="s">
        <v>719</v>
      </c>
      <c r="F20" s="18" t="s">
        <v>720</v>
      </c>
      <c r="G20" s="18" t="s">
        <v>721</v>
      </c>
      <c r="H20" s="18" t="s">
        <v>722</v>
      </c>
      <c r="I20" s="18" t="s">
        <v>723</v>
      </c>
      <c r="J20" s="18" t="s">
        <v>724</v>
      </c>
      <c r="K20" s="18" t="s">
        <v>725</v>
      </c>
      <c r="L20" s="18" t="s">
        <v>726</v>
      </c>
      <c r="M20" s="18" t="s">
        <v>727</v>
      </c>
      <c r="N20" s="18" t="s">
        <v>728</v>
      </c>
      <c r="O20" s="18" t="s">
        <v>729</v>
      </c>
      <c r="P20" s="18" t="s">
        <v>221</v>
      </c>
      <c r="Q20" s="18" t="s">
        <v>730</v>
      </c>
      <c r="R20" s="18" t="s">
        <v>645</v>
      </c>
      <c r="S20" s="18" t="s">
        <v>731</v>
      </c>
      <c r="T20" s="18" t="s">
        <v>732</v>
      </c>
      <c r="U20" s="18" t="s">
        <v>733</v>
      </c>
      <c r="V20" s="18" t="s">
        <v>734</v>
      </c>
      <c r="W20" s="18" t="s">
        <v>735</v>
      </c>
      <c r="X20" s="18" t="s">
        <v>501</v>
      </c>
      <c r="Y20" s="18" t="s">
        <v>736</v>
      </c>
      <c r="Z20" s="18" t="s">
        <v>471</v>
      </c>
      <c r="AA20" s="18" t="s">
        <v>472</v>
      </c>
      <c r="AB20" s="18" t="s">
        <v>737</v>
      </c>
      <c r="AC20" s="18" t="s">
        <v>738</v>
      </c>
      <c r="AD20" s="18" t="s">
        <v>540</v>
      </c>
      <c r="AE20" s="18" t="s">
        <v>739</v>
      </c>
      <c r="AF20" s="18" t="s">
        <v>682</v>
      </c>
      <c r="AG20" s="18" t="s">
        <v>740</v>
      </c>
      <c r="AH20" s="18" t="s">
        <v>741</v>
      </c>
      <c r="AI20" s="18" t="s">
        <v>742</v>
      </c>
      <c r="AJ20" s="18" t="s">
        <v>743</v>
      </c>
      <c r="AK20" s="18" t="s">
        <v>744</v>
      </c>
      <c r="AL20" s="18" t="s">
        <v>439</v>
      </c>
      <c r="AM20" s="18" t="s">
        <v>745</v>
      </c>
      <c r="AN20" s="18" t="s">
        <v>479</v>
      </c>
      <c r="AO20" s="18" t="s">
        <v>480</v>
      </c>
      <c r="AP20" s="18" t="s">
        <v>746</v>
      </c>
      <c r="AQ20" s="18" t="s">
        <v>747</v>
      </c>
      <c r="AR20" s="18" t="s">
        <v>737</v>
      </c>
      <c r="AS20" s="18" t="s">
        <v>748</v>
      </c>
      <c r="AT20" s="18" t="s">
        <v>264</v>
      </c>
      <c r="AU20" s="18" t="s">
        <v>749</v>
      </c>
      <c r="AV20" s="18" t="s">
        <v>429</v>
      </c>
      <c r="AW20" s="18" t="s">
        <v>750</v>
      </c>
      <c r="AX20" s="18" t="s">
        <v>751</v>
      </c>
      <c r="AY20" s="18" t="s">
        <v>752</v>
      </c>
      <c r="AZ20" s="18" t="s">
        <v>753</v>
      </c>
      <c r="BA20" s="13"/>
    </row>
    <row r="21" customFormat="false" ht="12.75" hidden="false" customHeight="false" outlineLevel="0" collapsed="false">
      <c r="B21" s="11" t="s">
        <v>754</v>
      </c>
      <c r="C21" s="0" t="n">
        <v>3231</v>
      </c>
      <c r="D21" s="18" t="s">
        <v>755</v>
      </c>
      <c r="E21" s="18" t="s">
        <v>756</v>
      </c>
      <c r="F21" s="18" t="s">
        <v>757</v>
      </c>
      <c r="G21" s="18" t="s">
        <v>758</v>
      </c>
      <c r="H21" s="18" t="s">
        <v>759</v>
      </c>
      <c r="I21" s="18" t="s">
        <v>760</v>
      </c>
      <c r="J21" s="18" t="s">
        <v>743</v>
      </c>
      <c r="K21" s="18" t="s">
        <v>761</v>
      </c>
      <c r="L21" s="18" t="s">
        <v>762</v>
      </c>
      <c r="M21" s="18" t="s">
        <v>763</v>
      </c>
      <c r="N21" s="18" t="s">
        <v>764</v>
      </c>
      <c r="O21" s="18" t="s">
        <v>765</v>
      </c>
      <c r="P21" s="18" t="s">
        <v>766</v>
      </c>
      <c r="Q21" s="18" t="s">
        <v>767</v>
      </c>
      <c r="R21" s="18" t="s">
        <v>657</v>
      </c>
      <c r="S21" s="18" t="s">
        <v>768</v>
      </c>
      <c r="T21" s="18" t="s">
        <v>227</v>
      </c>
      <c r="U21" s="18" t="s">
        <v>769</v>
      </c>
      <c r="V21" s="18" t="s">
        <v>254</v>
      </c>
      <c r="W21" s="18" t="s">
        <v>770</v>
      </c>
      <c r="X21" s="18" t="s">
        <v>771</v>
      </c>
      <c r="Y21" s="18" t="s">
        <v>772</v>
      </c>
      <c r="Z21" s="18" t="s">
        <v>773</v>
      </c>
      <c r="AA21" s="18" t="s">
        <v>774</v>
      </c>
      <c r="AB21" s="18" t="s">
        <v>775</v>
      </c>
      <c r="AC21" s="18" t="s">
        <v>776</v>
      </c>
      <c r="AD21" s="18" t="s">
        <v>637</v>
      </c>
      <c r="AE21" s="18" t="s">
        <v>777</v>
      </c>
      <c r="AF21" s="18" t="s">
        <v>773</v>
      </c>
      <c r="AG21" s="18" t="s">
        <v>778</v>
      </c>
      <c r="AH21" s="18" t="s">
        <v>779</v>
      </c>
      <c r="AI21" s="18" t="s">
        <v>780</v>
      </c>
      <c r="AJ21" s="18" t="s">
        <v>781</v>
      </c>
      <c r="AK21" s="18" t="s">
        <v>782</v>
      </c>
      <c r="AL21" s="18" t="s">
        <v>783</v>
      </c>
      <c r="AM21" s="18" t="s">
        <v>784</v>
      </c>
      <c r="AN21" s="18" t="s">
        <v>785</v>
      </c>
      <c r="AO21" s="18" t="s">
        <v>786</v>
      </c>
      <c r="AP21" s="18" t="s">
        <v>787</v>
      </c>
      <c r="AQ21" s="18" t="s">
        <v>788</v>
      </c>
      <c r="AR21" s="18" t="s">
        <v>393</v>
      </c>
      <c r="AS21" s="18" t="s">
        <v>789</v>
      </c>
      <c r="AT21" s="18" t="s">
        <v>764</v>
      </c>
      <c r="AU21" s="18" t="s">
        <v>790</v>
      </c>
      <c r="AV21" s="18" t="s">
        <v>248</v>
      </c>
      <c r="AW21" s="18" t="s">
        <v>791</v>
      </c>
      <c r="AX21" s="18" t="s">
        <v>657</v>
      </c>
      <c r="AY21" s="18" t="s">
        <v>792</v>
      </c>
      <c r="AZ21" s="18" t="s">
        <v>753</v>
      </c>
      <c r="BA21" s="13"/>
    </row>
    <row r="22" customFormat="false" ht="12.75" hidden="false" customHeight="false" outlineLevel="0" collapsed="false">
      <c r="B22" s="11" t="s">
        <v>793</v>
      </c>
      <c r="C22" s="0" t="n">
        <v>2751</v>
      </c>
      <c r="D22" s="18" t="s">
        <v>441</v>
      </c>
      <c r="E22" s="18" t="s">
        <v>794</v>
      </c>
      <c r="F22" s="18" t="s">
        <v>445</v>
      </c>
      <c r="G22" s="18" t="s">
        <v>795</v>
      </c>
      <c r="H22" s="18" t="s">
        <v>471</v>
      </c>
      <c r="I22" s="18" t="s">
        <v>796</v>
      </c>
      <c r="J22" s="18" t="s">
        <v>785</v>
      </c>
      <c r="K22" s="18" t="s">
        <v>797</v>
      </c>
      <c r="L22" s="18" t="s">
        <v>798</v>
      </c>
      <c r="M22" s="18" t="s">
        <v>799</v>
      </c>
      <c r="N22" s="18" t="s">
        <v>447</v>
      </c>
      <c r="O22" s="18" t="s">
        <v>800</v>
      </c>
      <c r="P22" s="18" t="s">
        <v>441</v>
      </c>
      <c r="Q22" s="18" t="s">
        <v>801</v>
      </c>
      <c r="R22" s="18" t="s">
        <v>373</v>
      </c>
      <c r="S22" s="18" t="s">
        <v>802</v>
      </c>
      <c r="T22" s="18" t="s">
        <v>728</v>
      </c>
      <c r="U22" s="18" t="s">
        <v>803</v>
      </c>
      <c r="V22" s="18" t="s">
        <v>635</v>
      </c>
      <c r="W22" s="18" t="s">
        <v>804</v>
      </c>
      <c r="X22" s="18" t="s">
        <v>734</v>
      </c>
      <c r="Y22" s="18" t="s">
        <v>805</v>
      </c>
      <c r="Z22" s="18" t="s">
        <v>433</v>
      </c>
      <c r="AA22" s="18" t="s">
        <v>806</v>
      </c>
      <c r="AB22" s="18" t="s">
        <v>695</v>
      </c>
      <c r="AC22" s="18" t="s">
        <v>807</v>
      </c>
      <c r="AD22" s="18" t="s">
        <v>589</v>
      </c>
      <c r="AE22" s="18" t="s">
        <v>615</v>
      </c>
      <c r="AF22" s="18" t="s">
        <v>463</v>
      </c>
      <c r="AG22" s="18" t="s">
        <v>808</v>
      </c>
      <c r="AH22" s="18" t="s">
        <v>809</v>
      </c>
      <c r="AI22" s="18" t="s">
        <v>810</v>
      </c>
      <c r="AJ22" s="18" t="s">
        <v>682</v>
      </c>
      <c r="AK22" s="18" t="s">
        <v>811</v>
      </c>
      <c r="AL22" s="18" t="s">
        <v>457</v>
      </c>
      <c r="AM22" s="18" t="s">
        <v>812</v>
      </c>
      <c r="AN22" s="18" t="s">
        <v>813</v>
      </c>
      <c r="AO22" s="18" t="s">
        <v>814</v>
      </c>
      <c r="AP22" s="18" t="s">
        <v>815</v>
      </c>
      <c r="AQ22" s="18" t="s">
        <v>816</v>
      </c>
      <c r="AR22" s="18" t="s">
        <v>724</v>
      </c>
      <c r="AS22" s="18" t="s">
        <v>817</v>
      </c>
      <c r="AT22" s="18" t="s">
        <v>256</v>
      </c>
      <c r="AU22" s="18" t="s">
        <v>818</v>
      </c>
      <c r="AV22" s="18" t="s">
        <v>819</v>
      </c>
      <c r="AW22" s="18" t="s">
        <v>820</v>
      </c>
      <c r="AX22" s="18" t="s">
        <v>367</v>
      </c>
      <c r="AY22" s="18" t="s">
        <v>821</v>
      </c>
      <c r="AZ22" s="18" t="s">
        <v>373</v>
      </c>
      <c r="BA22" s="18" t="s">
        <v>822</v>
      </c>
    </row>
    <row r="23" customFormat="false" ht="12.75" hidden="false" customHeight="false" outlineLevel="0" collapsed="false">
      <c r="B23" s="11" t="s">
        <v>823</v>
      </c>
      <c r="C23" s="0" t="n">
        <v>2513</v>
      </c>
      <c r="D23" s="18" t="s">
        <v>824</v>
      </c>
      <c r="E23" s="18" t="s">
        <v>825</v>
      </c>
      <c r="F23" s="18" t="s">
        <v>252</v>
      </c>
      <c r="G23" s="18" t="s">
        <v>826</v>
      </c>
      <c r="H23" s="18" t="s">
        <v>827</v>
      </c>
      <c r="I23" s="18" t="s">
        <v>828</v>
      </c>
      <c r="J23" s="18" t="s">
        <v>829</v>
      </c>
      <c r="K23" s="18" t="s">
        <v>830</v>
      </c>
      <c r="L23" s="18" t="s">
        <v>631</v>
      </c>
      <c r="M23" s="18" t="s">
        <v>632</v>
      </c>
      <c r="N23" s="18" t="s">
        <v>439</v>
      </c>
      <c r="O23" s="18" t="s">
        <v>831</v>
      </c>
      <c r="P23" s="18" t="s">
        <v>264</v>
      </c>
      <c r="Q23" s="18" t="s">
        <v>832</v>
      </c>
      <c r="R23" s="18" t="s">
        <v>606</v>
      </c>
      <c r="S23" s="18" t="s">
        <v>590</v>
      </c>
      <c r="T23" s="18" t="s">
        <v>833</v>
      </c>
      <c r="U23" s="18" t="s">
        <v>834</v>
      </c>
      <c r="V23" s="18" t="s">
        <v>248</v>
      </c>
      <c r="W23" s="18" t="s">
        <v>835</v>
      </c>
      <c r="X23" s="18" t="s">
        <v>836</v>
      </c>
      <c r="Y23" s="18" t="s">
        <v>837</v>
      </c>
      <c r="Z23" s="18" t="s">
        <v>838</v>
      </c>
      <c r="AA23" s="18" t="s">
        <v>839</v>
      </c>
      <c r="AB23" s="18" t="s">
        <v>707</v>
      </c>
      <c r="AC23" s="18" t="s">
        <v>840</v>
      </c>
      <c r="AD23" s="18" t="s">
        <v>373</v>
      </c>
      <c r="AE23" s="18" t="s">
        <v>822</v>
      </c>
      <c r="AF23" s="18" t="s">
        <v>256</v>
      </c>
      <c r="AG23" s="18" t="s">
        <v>841</v>
      </c>
      <c r="AH23" s="18" t="s">
        <v>718</v>
      </c>
      <c r="AI23" s="18" t="s">
        <v>842</v>
      </c>
      <c r="AJ23" s="18" t="s">
        <v>843</v>
      </c>
      <c r="AK23" s="18" t="s">
        <v>844</v>
      </c>
      <c r="AL23" s="18" t="s">
        <v>845</v>
      </c>
      <c r="AM23" s="18" t="s">
        <v>846</v>
      </c>
      <c r="AN23" s="18" t="s">
        <v>847</v>
      </c>
      <c r="AO23" s="18" t="s">
        <v>848</v>
      </c>
      <c r="AP23" s="18" t="s">
        <v>377</v>
      </c>
      <c r="AQ23" s="18" t="s">
        <v>378</v>
      </c>
      <c r="AR23" s="18" t="s">
        <v>705</v>
      </c>
      <c r="AS23" s="18" t="s">
        <v>849</v>
      </c>
      <c r="AT23" s="18" t="s">
        <v>850</v>
      </c>
      <c r="AU23" s="18" t="s">
        <v>851</v>
      </c>
      <c r="AV23" s="18" t="s">
        <v>852</v>
      </c>
      <c r="AW23" s="18" t="s">
        <v>853</v>
      </c>
      <c r="AX23" s="18" t="s">
        <v>595</v>
      </c>
      <c r="AY23" s="18" t="s">
        <v>854</v>
      </c>
      <c r="AZ23" s="18" t="s">
        <v>753</v>
      </c>
      <c r="BA23" s="13"/>
    </row>
    <row r="24" customFormat="false" ht="12.75" hidden="false" customHeight="false" outlineLevel="0" collapsed="false">
      <c r="B24" s="11" t="s">
        <v>855</v>
      </c>
      <c r="C24" s="0" t="n">
        <v>3856</v>
      </c>
      <c r="D24" s="18" t="s">
        <v>843</v>
      </c>
      <c r="E24" s="18" t="s">
        <v>856</v>
      </c>
      <c r="F24" s="18" t="s">
        <v>775</v>
      </c>
      <c r="G24" s="18" t="s">
        <v>857</v>
      </c>
      <c r="H24" s="18" t="s">
        <v>254</v>
      </c>
      <c r="I24" s="18" t="s">
        <v>858</v>
      </c>
      <c r="J24" s="18" t="s">
        <v>859</v>
      </c>
      <c r="K24" s="18" t="s">
        <v>860</v>
      </c>
      <c r="L24" s="18" t="s">
        <v>405</v>
      </c>
      <c r="M24" s="18" t="s">
        <v>861</v>
      </c>
      <c r="N24" s="18" t="s">
        <v>732</v>
      </c>
      <c r="O24" s="18" t="s">
        <v>862</v>
      </c>
      <c r="P24" s="18" t="s">
        <v>495</v>
      </c>
      <c r="Q24" s="18" t="s">
        <v>863</v>
      </c>
      <c r="R24" s="18" t="s">
        <v>589</v>
      </c>
      <c r="S24" s="18" t="s">
        <v>864</v>
      </c>
      <c r="T24" s="18" t="s">
        <v>865</v>
      </c>
      <c r="U24" s="18" t="s">
        <v>866</v>
      </c>
      <c r="V24" s="18" t="s">
        <v>732</v>
      </c>
      <c r="W24" s="18" t="s">
        <v>862</v>
      </c>
      <c r="X24" s="18" t="s">
        <v>240</v>
      </c>
      <c r="Y24" s="18" t="s">
        <v>867</v>
      </c>
      <c r="Z24" s="18" t="s">
        <v>868</v>
      </c>
      <c r="AA24" s="18" t="s">
        <v>869</v>
      </c>
      <c r="AB24" s="18" t="s">
        <v>870</v>
      </c>
      <c r="AC24" s="18" t="s">
        <v>871</v>
      </c>
      <c r="AD24" s="18" t="s">
        <v>595</v>
      </c>
      <c r="AE24" s="18" t="s">
        <v>872</v>
      </c>
      <c r="AF24" s="18" t="s">
        <v>873</v>
      </c>
      <c r="AG24" s="18" t="s">
        <v>874</v>
      </c>
      <c r="AH24" s="18" t="s">
        <v>875</v>
      </c>
      <c r="AI24" s="18" t="s">
        <v>876</v>
      </c>
      <c r="AJ24" s="18" t="s">
        <v>536</v>
      </c>
      <c r="AK24" s="18" t="s">
        <v>877</v>
      </c>
      <c r="AL24" s="18" t="s">
        <v>878</v>
      </c>
      <c r="AM24" s="18" t="s">
        <v>879</v>
      </c>
      <c r="AN24" s="18" t="s">
        <v>880</v>
      </c>
      <c r="AO24" s="18" t="s">
        <v>881</v>
      </c>
      <c r="AP24" s="18" t="s">
        <v>377</v>
      </c>
      <c r="AQ24" s="18" t="s">
        <v>378</v>
      </c>
      <c r="AR24" s="18" t="s">
        <v>657</v>
      </c>
      <c r="AS24" s="18" t="s">
        <v>882</v>
      </c>
      <c r="AT24" s="18" t="s">
        <v>491</v>
      </c>
      <c r="AU24" s="18" t="s">
        <v>883</v>
      </c>
      <c r="AV24" s="18" t="s">
        <v>391</v>
      </c>
      <c r="AW24" s="18" t="s">
        <v>884</v>
      </c>
      <c r="AX24" s="18" t="s">
        <v>609</v>
      </c>
      <c r="AY24" s="18" t="s">
        <v>885</v>
      </c>
      <c r="AZ24" s="12" t="s">
        <v>753</v>
      </c>
      <c r="BA24" s="13"/>
    </row>
    <row r="25" customFormat="false" ht="12.75" hidden="false" customHeight="false" outlineLevel="0" collapsed="false">
      <c r="B25" s="11" t="s">
        <v>886</v>
      </c>
      <c r="C25" s="0" t="n">
        <v>1470</v>
      </c>
      <c r="D25" s="18" t="s">
        <v>887</v>
      </c>
      <c r="E25" s="18" t="s">
        <v>888</v>
      </c>
      <c r="F25" s="18" t="s">
        <v>779</v>
      </c>
      <c r="G25" s="18" t="s">
        <v>889</v>
      </c>
      <c r="H25" s="18" t="s">
        <v>743</v>
      </c>
      <c r="I25" s="18" t="s">
        <v>890</v>
      </c>
      <c r="J25" s="18" t="s">
        <v>460</v>
      </c>
      <c r="K25" s="18" t="s">
        <v>891</v>
      </c>
      <c r="L25" s="18" t="s">
        <v>815</v>
      </c>
      <c r="M25" s="18" t="s">
        <v>816</v>
      </c>
      <c r="N25" s="18" t="s">
        <v>887</v>
      </c>
      <c r="O25" s="18" t="s">
        <v>892</v>
      </c>
      <c r="P25" s="18" t="s">
        <v>264</v>
      </c>
      <c r="Q25" s="18" t="s">
        <v>832</v>
      </c>
      <c r="R25" s="18" t="s">
        <v>373</v>
      </c>
      <c r="S25" s="18" t="s">
        <v>802</v>
      </c>
      <c r="T25" s="18" t="s">
        <v>663</v>
      </c>
      <c r="U25" s="18" t="s">
        <v>893</v>
      </c>
      <c r="V25" s="18" t="s">
        <v>894</v>
      </c>
      <c r="W25" s="18" t="s">
        <v>895</v>
      </c>
      <c r="X25" s="18" t="s">
        <v>379</v>
      </c>
      <c r="Y25" s="18" t="s">
        <v>896</v>
      </c>
      <c r="Z25" s="18" t="s">
        <v>250</v>
      </c>
      <c r="AA25" s="18" t="s">
        <v>897</v>
      </c>
      <c r="AB25" s="18" t="s">
        <v>787</v>
      </c>
      <c r="AC25" s="18" t="s">
        <v>898</v>
      </c>
      <c r="AD25" s="18" t="s">
        <v>753</v>
      </c>
      <c r="AE25" s="18"/>
      <c r="AF25" s="18" t="s">
        <v>829</v>
      </c>
      <c r="AG25" s="18" t="s">
        <v>899</v>
      </c>
      <c r="AH25" s="18" t="s">
        <v>563</v>
      </c>
      <c r="AI25" s="18" t="s">
        <v>900</v>
      </c>
      <c r="AJ25" s="18" t="s">
        <v>901</v>
      </c>
      <c r="AK25" s="18" t="s">
        <v>902</v>
      </c>
      <c r="AL25" s="18" t="s">
        <v>903</v>
      </c>
      <c r="AM25" s="18" t="s">
        <v>904</v>
      </c>
      <c r="AN25" s="18" t="s">
        <v>905</v>
      </c>
      <c r="AO25" s="18" t="s">
        <v>906</v>
      </c>
      <c r="AP25" s="18" t="s">
        <v>609</v>
      </c>
      <c r="AQ25" s="18" t="s">
        <v>610</v>
      </c>
      <c r="AR25" s="18" t="s">
        <v>705</v>
      </c>
      <c r="AS25" s="18" t="s">
        <v>706</v>
      </c>
      <c r="AT25" s="18" t="s">
        <v>907</v>
      </c>
      <c r="AU25" s="18" t="s">
        <v>908</v>
      </c>
      <c r="AV25" s="18" t="s">
        <v>373</v>
      </c>
      <c r="AW25" s="18" t="s">
        <v>822</v>
      </c>
      <c r="AX25" s="18" t="s">
        <v>753</v>
      </c>
      <c r="AY25" s="18"/>
      <c r="AZ25" s="18" t="s">
        <v>753</v>
      </c>
      <c r="BA25" s="13"/>
    </row>
    <row r="26" customFormat="false" ht="12.75" hidden="false" customHeight="false" outlineLevel="0" collapsed="false">
      <c r="B26" s="11" t="s">
        <v>909</v>
      </c>
      <c r="C26" s="0" t="n">
        <v>493</v>
      </c>
      <c r="D26" s="18" t="s">
        <v>640</v>
      </c>
      <c r="E26" s="18" t="s">
        <v>910</v>
      </c>
      <c r="F26" s="18" t="s">
        <v>593</v>
      </c>
      <c r="G26" s="18" t="s">
        <v>911</v>
      </c>
      <c r="H26" s="18" t="s">
        <v>787</v>
      </c>
      <c r="I26" s="18" t="s">
        <v>788</v>
      </c>
      <c r="J26" s="18" t="s">
        <v>912</v>
      </c>
      <c r="K26" s="18" t="s">
        <v>913</v>
      </c>
      <c r="L26" s="18" t="s">
        <v>373</v>
      </c>
      <c r="M26" s="18" t="s">
        <v>802</v>
      </c>
      <c r="N26" s="18" t="s">
        <v>593</v>
      </c>
      <c r="O26" s="18" t="s">
        <v>914</v>
      </c>
      <c r="P26" s="18" t="s">
        <v>371</v>
      </c>
      <c r="Q26" s="18" t="s">
        <v>915</v>
      </c>
      <c r="R26" s="18" t="s">
        <v>753</v>
      </c>
      <c r="S26" s="18"/>
      <c r="T26" s="18" t="s">
        <v>399</v>
      </c>
      <c r="U26" s="18" t="s">
        <v>916</v>
      </c>
      <c r="V26" s="18" t="s">
        <v>375</v>
      </c>
      <c r="W26" s="18" t="s">
        <v>386</v>
      </c>
      <c r="X26" s="18" t="s">
        <v>391</v>
      </c>
      <c r="Y26" s="18" t="s">
        <v>884</v>
      </c>
      <c r="Z26" s="18" t="s">
        <v>798</v>
      </c>
      <c r="AA26" s="18" t="s">
        <v>917</v>
      </c>
      <c r="AB26" s="18" t="s">
        <v>589</v>
      </c>
      <c r="AC26" s="18" t="s">
        <v>615</v>
      </c>
      <c r="AD26" s="18" t="s">
        <v>753</v>
      </c>
      <c r="AE26" s="18"/>
      <c r="AF26" s="18" t="s">
        <v>918</v>
      </c>
      <c r="AG26" s="18" t="s">
        <v>919</v>
      </c>
      <c r="AH26" s="18" t="s">
        <v>920</v>
      </c>
      <c r="AI26" s="18" t="s">
        <v>921</v>
      </c>
      <c r="AJ26" s="18" t="s">
        <v>922</v>
      </c>
      <c r="AK26" s="18" t="s">
        <v>923</v>
      </c>
      <c r="AL26" s="18" t="s">
        <v>657</v>
      </c>
      <c r="AM26" s="18" t="s">
        <v>924</v>
      </c>
      <c r="AN26" s="18" t="s">
        <v>365</v>
      </c>
      <c r="AO26" s="18" t="s">
        <v>925</v>
      </c>
      <c r="AP26" s="18" t="s">
        <v>373</v>
      </c>
      <c r="AQ26" s="18" t="s">
        <v>802</v>
      </c>
      <c r="AR26" s="18" t="s">
        <v>587</v>
      </c>
      <c r="AS26" s="18" t="s">
        <v>926</v>
      </c>
      <c r="AT26" s="18" t="s">
        <v>377</v>
      </c>
      <c r="AU26" s="18" t="s">
        <v>927</v>
      </c>
      <c r="AV26" s="18" t="s">
        <v>606</v>
      </c>
      <c r="AW26" s="18" t="s">
        <v>928</v>
      </c>
      <c r="AX26" s="18" t="s">
        <v>373</v>
      </c>
      <c r="AY26" s="18" t="s">
        <v>929</v>
      </c>
      <c r="AZ26" s="18" t="s">
        <v>753</v>
      </c>
      <c r="BA26" s="13"/>
    </row>
    <row r="27" customFormat="false" ht="12.75" hidden="false" customHeight="false" outlineLevel="0" collapsed="false">
      <c r="B27" s="22" t="s">
        <v>930</v>
      </c>
      <c r="C27" s="14" t="n">
        <v>383</v>
      </c>
      <c r="D27" s="23" t="s">
        <v>624</v>
      </c>
      <c r="E27" s="23" t="s">
        <v>931</v>
      </c>
      <c r="F27" s="23" t="s">
        <v>624</v>
      </c>
      <c r="G27" s="23" t="s">
        <v>932</v>
      </c>
      <c r="H27" s="23" t="s">
        <v>375</v>
      </c>
      <c r="I27" s="23" t="s">
        <v>654</v>
      </c>
      <c r="J27" s="23" t="s">
        <v>741</v>
      </c>
      <c r="K27" s="23" t="s">
        <v>646</v>
      </c>
      <c r="L27" s="23" t="s">
        <v>753</v>
      </c>
      <c r="M27" s="23"/>
      <c r="N27" s="23" t="s">
        <v>593</v>
      </c>
      <c r="O27" s="23" t="s">
        <v>594</v>
      </c>
      <c r="P27" s="23" t="s">
        <v>657</v>
      </c>
      <c r="Q27" s="23" t="s">
        <v>924</v>
      </c>
      <c r="R27" s="23" t="s">
        <v>753</v>
      </c>
      <c r="S27" s="23"/>
      <c r="T27" s="23" t="s">
        <v>399</v>
      </c>
      <c r="U27" s="23" t="s">
        <v>821</v>
      </c>
      <c r="V27" s="23" t="s">
        <v>587</v>
      </c>
      <c r="W27" s="23" t="s">
        <v>933</v>
      </c>
      <c r="X27" s="23" t="s">
        <v>628</v>
      </c>
      <c r="Y27" s="23" t="s">
        <v>629</v>
      </c>
      <c r="Z27" s="23" t="s">
        <v>934</v>
      </c>
      <c r="AA27" s="23" t="s">
        <v>935</v>
      </c>
      <c r="AB27" s="23" t="s">
        <v>606</v>
      </c>
      <c r="AC27" s="23" t="s">
        <v>590</v>
      </c>
      <c r="AD27" s="23" t="s">
        <v>753</v>
      </c>
      <c r="AE27" s="23"/>
      <c r="AF27" s="23" t="s">
        <v>936</v>
      </c>
      <c r="AG27" s="23" t="s">
        <v>937</v>
      </c>
      <c r="AH27" s="23" t="s">
        <v>397</v>
      </c>
      <c r="AI27" s="23" t="s">
        <v>938</v>
      </c>
      <c r="AJ27" s="23" t="s">
        <v>401</v>
      </c>
      <c r="AK27" s="23" t="s">
        <v>939</v>
      </c>
      <c r="AL27" s="23" t="s">
        <v>657</v>
      </c>
      <c r="AM27" s="23" t="s">
        <v>924</v>
      </c>
      <c r="AN27" s="23" t="s">
        <v>479</v>
      </c>
      <c r="AO27" s="23" t="s">
        <v>940</v>
      </c>
      <c r="AP27" s="23" t="s">
        <v>373</v>
      </c>
      <c r="AQ27" s="23" t="s">
        <v>822</v>
      </c>
      <c r="AR27" s="23" t="s">
        <v>624</v>
      </c>
      <c r="AS27" s="23" t="s">
        <v>941</v>
      </c>
      <c r="AT27" s="23" t="s">
        <v>399</v>
      </c>
      <c r="AU27" s="23" t="s">
        <v>400</v>
      </c>
      <c r="AV27" s="23" t="s">
        <v>606</v>
      </c>
      <c r="AW27" s="23" t="s">
        <v>928</v>
      </c>
      <c r="AX27" s="23" t="s">
        <v>587</v>
      </c>
      <c r="AY27" s="23" t="s">
        <v>942</v>
      </c>
      <c r="AZ27" s="23" t="s">
        <v>753</v>
      </c>
      <c r="BA27" s="16"/>
    </row>
    <row r="28" customFormat="false" ht="12.75" hidden="false" customHeight="false" outlineLevel="0" collapsed="false">
      <c r="A28" s="17" t="s">
        <v>943</v>
      </c>
      <c r="B28" s="11" t="s">
        <v>944</v>
      </c>
      <c r="C28" s="0" t="n">
        <v>17185</v>
      </c>
      <c r="D28" s="18" t="s">
        <v>86</v>
      </c>
      <c r="E28" s="18" t="s">
        <v>945</v>
      </c>
      <c r="F28" s="18" t="s">
        <v>946</v>
      </c>
      <c r="G28" s="18" t="s">
        <v>947</v>
      </c>
      <c r="H28" s="18" t="s">
        <v>103</v>
      </c>
      <c r="I28" s="18" t="s">
        <v>948</v>
      </c>
      <c r="J28" s="18" t="s">
        <v>949</v>
      </c>
      <c r="K28" s="18" t="s">
        <v>950</v>
      </c>
      <c r="L28" s="18" t="s">
        <v>61</v>
      </c>
      <c r="M28" s="18" t="s">
        <v>951</v>
      </c>
      <c r="N28" s="18" t="s">
        <v>314</v>
      </c>
      <c r="O28" s="18" t="s">
        <v>952</v>
      </c>
      <c r="P28" s="18" t="s">
        <v>953</v>
      </c>
      <c r="Q28" s="18" t="s">
        <v>954</v>
      </c>
      <c r="R28" s="18" t="s">
        <v>331</v>
      </c>
      <c r="S28" s="18" t="s">
        <v>955</v>
      </c>
      <c r="T28" s="18" t="s">
        <v>956</v>
      </c>
      <c r="U28" s="18" t="s">
        <v>957</v>
      </c>
      <c r="V28" s="18" t="s">
        <v>53</v>
      </c>
      <c r="W28" s="18" t="s">
        <v>958</v>
      </c>
      <c r="X28" s="18" t="s">
        <v>946</v>
      </c>
      <c r="Y28" s="18" t="s">
        <v>947</v>
      </c>
      <c r="Z28" s="18" t="s">
        <v>503</v>
      </c>
      <c r="AA28" s="18" t="s">
        <v>959</v>
      </c>
      <c r="AB28" s="18" t="s">
        <v>960</v>
      </c>
      <c r="AC28" s="18" t="s">
        <v>961</v>
      </c>
      <c r="AD28" s="18" t="s">
        <v>962</v>
      </c>
      <c r="AE28" s="18" t="s">
        <v>963</v>
      </c>
      <c r="AF28" s="18" t="s">
        <v>964</v>
      </c>
      <c r="AG28" s="18" t="s">
        <v>965</v>
      </c>
      <c r="AH28" s="18" t="s">
        <v>93</v>
      </c>
      <c r="AI28" s="18" t="s">
        <v>966</v>
      </c>
      <c r="AJ28" s="18" t="s">
        <v>967</v>
      </c>
      <c r="AK28" s="18" t="s">
        <v>968</v>
      </c>
      <c r="AL28" s="18" t="s">
        <v>969</v>
      </c>
      <c r="AM28" s="18" t="s">
        <v>970</v>
      </c>
      <c r="AN28" s="18" t="s">
        <v>971</v>
      </c>
      <c r="AO28" s="18" t="s">
        <v>972</v>
      </c>
      <c r="AP28" s="18" t="s">
        <v>130</v>
      </c>
      <c r="AQ28" s="18" t="s">
        <v>973</v>
      </c>
      <c r="AR28" s="18" t="s">
        <v>974</v>
      </c>
      <c r="AS28" s="18" t="s">
        <v>975</v>
      </c>
      <c r="AT28" s="18" t="s">
        <v>976</v>
      </c>
      <c r="AU28" s="18" t="s">
        <v>977</v>
      </c>
      <c r="AV28" s="18" t="s">
        <v>978</v>
      </c>
      <c r="AW28" s="18" t="s">
        <v>979</v>
      </c>
      <c r="AX28" s="18" t="s">
        <v>74</v>
      </c>
      <c r="AY28" s="18" t="s">
        <v>980</v>
      </c>
      <c r="AZ28" s="18" t="s">
        <v>981</v>
      </c>
      <c r="BA28" s="18" t="s">
        <v>982</v>
      </c>
    </row>
    <row r="29" customFormat="false" ht="12.75" hidden="false" customHeight="false" outlineLevel="0" collapsed="false">
      <c r="B29" s="11" t="s">
        <v>983</v>
      </c>
      <c r="C29" s="0" t="n">
        <v>1673</v>
      </c>
      <c r="D29" s="18" t="s">
        <v>743</v>
      </c>
      <c r="E29" s="18" t="s">
        <v>984</v>
      </c>
      <c r="F29" s="18" t="s">
        <v>741</v>
      </c>
      <c r="G29" s="18" t="s">
        <v>985</v>
      </c>
      <c r="H29" s="18" t="s">
        <v>393</v>
      </c>
      <c r="I29" s="18" t="s">
        <v>986</v>
      </c>
      <c r="J29" s="18" t="s">
        <v>661</v>
      </c>
      <c r="K29" s="18" t="s">
        <v>987</v>
      </c>
      <c r="L29" s="18" t="s">
        <v>611</v>
      </c>
      <c r="M29" s="18" t="s">
        <v>988</v>
      </c>
      <c r="N29" s="18" t="s">
        <v>741</v>
      </c>
      <c r="O29" s="18" t="s">
        <v>989</v>
      </c>
      <c r="P29" s="18" t="s">
        <v>645</v>
      </c>
      <c r="Q29" s="18" t="s">
        <v>990</v>
      </c>
      <c r="R29" s="18" t="s">
        <v>852</v>
      </c>
      <c r="S29" s="18" t="s">
        <v>991</v>
      </c>
      <c r="T29" s="18" t="s">
        <v>250</v>
      </c>
      <c r="U29" s="18" t="s">
        <v>992</v>
      </c>
      <c r="V29" s="18" t="s">
        <v>379</v>
      </c>
      <c r="W29" s="18" t="s">
        <v>380</v>
      </c>
      <c r="X29" s="18" t="s">
        <v>753</v>
      </c>
      <c r="Y29" s="18"/>
      <c r="Z29" s="18" t="s">
        <v>707</v>
      </c>
      <c r="AA29" s="18" t="s">
        <v>993</v>
      </c>
      <c r="AB29" s="18" t="s">
        <v>845</v>
      </c>
      <c r="AC29" s="18" t="s">
        <v>994</v>
      </c>
      <c r="AD29" s="18" t="s">
        <v>753</v>
      </c>
      <c r="AE29" s="18"/>
      <c r="AF29" s="18" t="s">
        <v>922</v>
      </c>
      <c r="AG29" s="18" t="s">
        <v>995</v>
      </c>
      <c r="AH29" s="18" t="s">
        <v>411</v>
      </c>
      <c r="AI29" s="18" t="s">
        <v>996</v>
      </c>
      <c r="AJ29" s="18" t="s">
        <v>409</v>
      </c>
      <c r="AK29" s="18" t="s">
        <v>997</v>
      </c>
      <c r="AL29" s="18" t="s">
        <v>887</v>
      </c>
      <c r="AM29" s="18" t="s">
        <v>998</v>
      </c>
      <c r="AN29" s="18" t="s">
        <v>661</v>
      </c>
      <c r="AO29" s="18" t="s">
        <v>987</v>
      </c>
      <c r="AP29" s="18" t="s">
        <v>407</v>
      </c>
      <c r="AQ29" s="18" t="s">
        <v>999</v>
      </c>
      <c r="AR29" s="18" t="s">
        <v>423</v>
      </c>
      <c r="AS29" s="18" t="s">
        <v>1000</v>
      </c>
      <c r="AT29" s="18" t="s">
        <v>1001</v>
      </c>
      <c r="AU29" s="18" t="s">
        <v>1002</v>
      </c>
      <c r="AV29" s="18" t="s">
        <v>405</v>
      </c>
      <c r="AW29" s="18" t="s">
        <v>997</v>
      </c>
      <c r="AX29" s="18" t="s">
        <v>918</v>
      </c>
      <c r="AY29" s="18" t="s">
        <v>1003</v>
      </c>
      <c r="AZ29" s="18" t="s">
        <v>787</v>
      </c>
      <c r="BA29" s="18" t="s">
        <v>1004</v>
      </c>
    </row>
    <row r="30" customFormat="false" ht="12.75" hidden="false" customHeight="false" outlineLevel="0" collapsed="false">
      <c r="B30" s="11" t="s">
        <v>1005</v>
      </c>
      <c r="C30" s="0" t="n">
        <v>11618</v>
      </c>
      <c r="D30" s="18" t="s">
        <v>1006</v>
      </c>
      <c r="E30" s="18" t="s">
        <v>1007</v>
      </c>
      <c r="F30" s="18" t="s">
        <v>1008</v>
      </c>
      <c r="G30" s="18" t="s">
        <v>1009</v>
      </c>
      <c r="H30" s="18" t="s">
        <v>1010</v>
      </c>
      <c r="I30" s="18" t="s">
        <v>1011</v>
      </c>
      <c r="J30" s="18" t="s">
        <v>555</v>
      </c>
      <c r="K30" s="18" t="s">
        <v>1012</v>
      </c>
      <c r="L30" s="18" t="s">
        <v>1013</v>
      </c>
      <c r="M30" s="18" t="s">
        <v>1014</v>
      </c>
      <c r="N30" s="18" t="s">
        <v>1015</v>
      </c>
      <c r="O30" s="18" t="s">
        <v>1016</v>
      </c>
      <c r="P30" s="18" t="s">
        <v>139</v>
      </c>
      <c r="Q30" s="18" t="s">
        <v>1017</v>
      </c>
      <c r="R30" s="18" t="s">
        <v>1018</v>
      </c>
      <c r="S30" s="18" t="s">
        <v>1019</v>
      </c>
      <c r="T30" s="18" t="s">
        <v>1020</v>
      </c>
      <c r="U30" s="18" t="s">
        <v>1021</v>
      </c>
      <c r="V30" s="18" t="s">
        <v>335</v>
      </c>
      <c r="W30" s="18" t="s">
        <v>1022</v>
      </c>
      <c r="X30" s="18" t="s">
        <v>1023</v>
      </c>
      <c r="Y30" s="18" t="s">
        <v>1024</v>
      </c>
      <c r="Z30" s="18" t="s">
        <v>859</v>
      </c>
      <c r="AA30" s="18" t="s">
        <v>860</v>
      </c>
      <c r="AB30" s="18" t="s">
        <v>1025</v>
      </c>
      <c r="AC30" s="18" t="s">
        <v>1026</v>
      </c>
      <c r="AD30" s="18" t="s">
        <v>1027</v>
      </c>
      <c r="AE30" s="18" t="s">
        <v>1028</v>
      </c>
      <c r="AF30" s="18" t="s">
        <v>960</v>
      </c>
      <c r="AG30" s="18" t="s">
        <v>1029</v>
      </c>
      <c r="AH30" s="18" t="s">
        <v>1030</v>
      </c>
      <c r="AI30" s="18" t="s">
        <v>1031</v>
      </c>
      <c r="AJ30" s="18" t="s">
        <v>153</v>
      </c>
      <c r="AK30" s="18" t="s">
        <v>1032</v>
      </c>
      <c r="AL30" s="18" t="s">
        <v>460</v>
      </c>
      <c r="AM30" s="18" t="s">
        <v>1033</v>
      </c>
      <c r="AN30" s="18" t="s">
        <v>1034</v>
      </c>
      <c r="AO30" s="18" t="s">
        <v>1035</v>
      </c>
      <c r="AP30" s="18" t="s">
        <v>981</v>
      </c>
      <c r="AQ30" s="18" t="s">
        <v>1036</v>
      </c>
      <c r="AR30" s="18" t="s">
        <v>1037</v>
      </c>
      <c r="AS30" s="18" t="s">
        <v>1038</v>
      </c>
      <c r="AT30" s="18" t="s">
        <v>335</v>
      </c>
      <c r="AU30" s="18" t="s">
        <v>1039</v>
      </c>
      <c r="AV30" s="18" t="s">
        <v>179</v>
      </c>
      <c r="AW30" s="18" t="s">
        <v>1040</v>
      </c>
      <c r="AX30" s="18" t="s">
        <v>1041</v>
      </c>
      <c r="AY30" s="18" t="s">
        <v>1042</v>
      </c>
      <c r="AZ30" s="18" t="s">
        <v>333</v>
      </c>
      <c r="BA30" s="18" t="s">
        <v>1043</v>
      </c>
    </row>
    <row r="31" customFormat="false" ht="12.75" hidden="false" customHeight="false" outlineLevel="0" collapsed="false">
      <c r="B31" s="7" t="s">
        <v>1044</v>
      </c>
      <c r="C31" s="14" t="n">
        <v>2066</v>
      </c>
      <c r="D31" s="23" t="s">
        <v>746</v>
      </c>
      <c r="E31" s="23" t="s">
        <v>1045</v>
      </c>
      <c r="F31" s="23" t="s">
        <v>409</v>
      </c>
      <c r="G31" s="23" t="s">
        <v>1046</v>
      </c>
      <c r="H31" s="23" t="s">
        <v>1047</v>
      </c>
      <c r="I31" s="23" t="s">
        <v>1048</v>
      </c>
      <c r="J31" s="23" t="s">
        <v>922</v>
      </c>
      <c r="K31" s="23" t="s">
        <v>1049</v>
      </c>
      <c r="L31" s="23" t="s">
        <v>852</v>
      </c>
      <c r="M31" s="23" t="s">
        <v>1050</v>
      </c>
      <c r="N31" s="23" t="s">
        <v>613</v>
      </c>
      <c r="O31" s="23" t="s">
        <v>1051</v>
      </c>
      <c r="P31" s="23" t="s">
        <v>613</v>
      </c>
      <c r="Q31" s="23" t="s">
        <v>1052</v>
      </c>
      <c r="R31" s="23" t="s">
        <v>611</v>
      </c>
      <c r="S31" s="23" t="s">
        <v>1053</v>
      </c>
      <c r="T31" s="23" t="s">
        <v>680</v>
      </c>
      <c r="U31" s="23" t="s">
        <v>1054</v>
      </c>
      <c r="V31" s="23" t="s">
        <v>920</v>
      </c>
      <c r="W31" s="23" t="s">
        <v>1055</v>
      </c>
      <c r="X31" s="23" t="s">
        <v>703</v>
      </c>
      <c r="Y31" s="23" t="s">
        <v>1056</v>
      </c>
      <c r="Z31" s="23" t="s">
        <v>391</v>
      </c>
      <c r="AA31" s="23" t="s">
        <v>1057</v>
      </c>
      <c r="AB31" s="23" t="s">
        <v>511</v>
      </c>
      <c r="AC31" s="23" t="s">
        <v>512</v>
      </c>
      <c r="AD31" s="23" t="s">
        <v>377</v>
      </c>
      <c r="AE31" s="23" t="s">
        <v>1058</v>
      </c>
      <c r="AF31" s="23" t="s">
        <v>651</v>
      </c>
      <c r="AG31" s="23" t="s">
        <v>1059</v>
      </c>
      <c r="AH31" s="23" t="s">
        <v>1060</v>
      </c>
      <c r="AI31" s="23" t="s">
        <v>1061</v>
      </c>
      <c r="AJ31" s="23" t="s">
        <v>1062</v>
      </c>
      <c r="AK31" s="23" t="s">
        <v>1063</v>
      </c>
      <c r="AL31" s="23" t="s">
        <v>1064</v>
      </c>
      <c r="AM31" s="23" t="s">
        <v>1065</v>
      </c>
      <c r="AN31" s="23" t="s">
        <v>688</v>
      </c>
      <c r="AO31" s="23" t="s">
        <v>1066</v>
      </c>
      <c r="AP31" s="23" t="s">
        <v>720</v>
      </c>
      <c r="AQ31" s="23" t="s">
        <v>1067</v>
      </c>
      <c r="AR31" s="23" t="s">
        <v>1068</v>
      </c>
      <c r="AS31" s="23" t="s">
        <v>1069</v>
      </c>
      <c r="AT31" s="23" t="s">
        <v>1064</v>
      </c>
      <c r="AU31" s="23" t="s">
        <v>1070</v>
      </c>
      <c r="AV31" s="23" t="s">
        <v>401</v>
      </c>
      <c r="AW31" s="23" t="s">
        <v>1071</v>
      </c>
      <c r="AX31" s="23" t="s">
        <v>746</v>
      </c>
      <c r="AY31" s="23" t="s">
        <v>1072</v>
      </c>
      <c r="AZ31" s="23" t="s">
        <v>764</v>
      </c>
      <c r="BA31" s="16" t="s">
        <v>1073</v>
      </c>
    </row>
    <row r="32" customFormat="false" ht="12.75" hidden="false" customHeight="false" outlineLevel="0" collapsed="false">
      <c r="A32" s="17" t="s">
        <v>1074</v>
      </c>
      <c r="B32" s="11" t="s">
        <v>1075</v>
      </c>
      <c r="C32" s="0" t="n">
        <v>1613</v>
      </c>
      <c r="D32" s="18" t="s">
        <v>479</v>
      </c>
      <c r="E32" s="18" t="s">
        <v>1076</v>
      </c>
      <c r="F32" s="18" t="s">
        <v>907</v>
      </c>
      <c r="G32" s="18" t="s">
        <v>908</v>
      </c>
      <c r="H32" s="18" t="s">
        <v>934</v>
      </c>
      <c r="I32" s="18" t="s">
        <v>1077</v>
      </c>
      <c r="J32" s="18" t="s">
        <v>1078</v>
      </c>
      <c r="K32" s="18" t="s">
        <v>1079</v>
      </c>
      <c r="L32" s="18" t="s">
        <v>371</v>
      </c>
      <c r="M32" s="18" t="s">
        <v>1080</v>
      </c>
      <c r="N32" s="18" t="s">
        <v>688</v>
      </c>
      <c r="O32" s="18" t="s">
        <v>1081</v>
      </c>
      <c r="P32" s="18" t="s">
        <v>705</v>
      </c>
      <c r="Q32" s="18" t="s">
        <v>632</v>
      </c>
      <c r="R32" s="18" t="s">
        <v>868</v>
      </c>
      <c r="S32" s="18" t="s">
        <v>1082</v>
      </c>
      <c r="T32" s="18" t="s">
        <v>371</v>
      </c>
      <c r="U32" s="18" t="s">
        <v>1083</v>
      </c>
      <c r="V32" s="18" t="s">
        <v>595</v>
      </c>
      <c r="W32" s="18" t="s">
        <v>368</v>
      </c>
      <c r="X32" s="18" t="s">
        <v>907</v>
      </c>
      <c r="Y32" s="18" t="s">
        <v>1084</v>
      </c>
      <c r="Z32" s="18" t="s">
        <v>1085</v>
      </c>
      <c r="AA32" s="18" t="s">
        <v>1086</v>
      </c>
      <c r="AB32" s="18" t="s">
        <v>703</v>
      </c>
      <c r="AC32" s="18" t="s">
        <v>1087</v>
      </c>
      <c r="AD32" s="18" t="s">
        <v>870</v>
      </c>
      <c r="AE32" s="18" t="s">
        <v>1088</v>
      </c>
      <c r="AF32" s="18" t="s">
        <v>787</v>
      </c>
      <c r="AG32" s="18" t="s">
        <v>1089</v>
      </c>
      <c r="AH32" s="18" t="s">
        <v>1047</v>
      </c>
      <c r="AI32" s="18" t="s">
        <v>1090</v>
      </c>
      <c r="AJ32" s="18" t="s">
        <v>741</v>
      </c>
      <c r="AK32" s="18" t="s">
        <v>1091</v>
      </c>
      <c r="AL32" s="18" t="s">
        <v>741</v>
      </c>
      <c r="AM32" s="18" t="s">
        <v>985</v>
      </c>
      <c r="AN32" s="18" t="s">
        <v>852</v>
      </c>
      <c r="AO32" s="18" t="s">
        <v>991</v>
      </c>
      <c r="AP32" s="18" t="s">
        <v>593</v>
      </c>
      <c r="AQ32" s="18" t="s">
        <v>594</v>
      </c>
      <c r="AR32" s="18" t="s">
        <v>637</v>
      </c>
      <c r="AS32" s="18" t="s">
        <v>1092</v>
      </c>
      <c r="AT32" s="18" t="s">
        <v>705</v>
      </c>
      <c r="AU32" s="18" t="s">
        <v>1093</v>
      </c>
      <c r="AV32" s="18" t="s">
        <v>787</v>
      </c>
      <c r="AW32" s="18" t="s">
        <v>1094</v>
      </c>
      <c r="AX32" s="18" t="s">
        <v>383</v>
      </c>
      <c r="AY32" s="18" t="s">
        <v>1095</v>
      </c>
      <c r="AZ32" s="18" t="s">
        <v>1001</v>
      </c>
      <c r="BA32" s="18" t="s">
        <v>1096</v>
      </c>
    </row>
    <row r="33" customFormat="false" ht="12.75" hidden="false" customHeight="false" outlineLevel="0" collapsed="false">
      <c r="A33" s="14"/>
      <c r="B33" s="7" t="s">
        <v>1097</v>
      </c>
      <c r="C33" s="14" t="n">
        <v>35400</v>
      </c>
      <c r="D33" s="23" t="s">
        <v>1098</v>
      </c>
      <c r="E33" s="23" t="s">
        <v>1099</v>
      </c>
      <c r="F33" s="23" t="s">
        <v>1100</v>
      </c>
      <c r="G33" s="23" t="s">
        <v>1101</v>
      </c>
      <c r="H33" s="23" t="s">
        <v>1102</v>
      </c>
      <c r="I33" s="23" t="s">
        <v>1103</v>
      </c>
      <c r="J33" s="23" t="s">
        <v>1104</v>
      </c>
      <c r="K33" s="23" t="s">
        <v>1105</v>
      </c>
      <c r="L33" s="23" t="s">
        <v>1106</v>
      </c>
      <c r="M33" s="23" t="s">
        <v>1107</v>
      </c>
      <c r="N33" s="23" t="s">
        <v>1108</v>
      </c>
      <c r="O33" s="23" t="s">
        <v>1109</v>
      </c>
      <c r="P33" s="23" t="s">
        <v>1110</v>
      </c>
      <c r="Q33" s="23" t="s">
        <v>1111</v>
      </c>
      <c r="R33" s="23" t="s">
        <v>1112</v>
      </c>
      <c r="S33" s="23" t="s">
        <v>1113</v>
      </c>
      <c r="T33" s="23" t="s">
        <v>1106</v>
      </c>
      <c r="U33" s="23" t="s">
        <v>1114</v>
      </c>
      <c r="V33" s="23" t="s">
        <v>1115</v>
      </c>
      <c r="W33" s="23" t="s">
        <v>1116</v>
      </c>
      <c r="X33" s="23" t="s">
        <v>1100</v>
      </c>
      <c r="Y33" s="23" t="s">
        <v>1117</v>
      </c>
      <c r="Z33" s="23" t="s">
        <v>1118</v>
      </c>
      <c r="AA33" s="23" t="s">
        <v>1119</v>
      </c>
      <c r="AB33" s="23" t="s">
        <v>1120</v>
      </c>
      <c r="AC33" s="23" t="s">
        <v>1121</v>
      </c>
      <c r="AD33" s="23" t="s">
        <v>1122</v>
      </c>
      <c r="AE33" s="23" t="s">
        <v>1123</v>
      </c>
      <c r="AF33" s="23" t="s">
        <v>1124</v>
      </c>
      <c r="AG33" s="23" t="s">
        <v>1125</v>
      </c>
      <c r="AH33" s="23" t="s">
        <v>1126</v>
      </c>
      <c r="AI33" s="23" t="s">
        <v>1127</v>
      </c>
      <c r="AJ33" s="23" t="s">
        <v>1128</v>
      </c>
      <c r="AK33" s="23" t="s">
        <v>1129</v>
      </c>
      <c r="AL33" s="23" t="s">
        <v>1128</v>
      </c>
      <c r="AM33" s="23" t="s">
        <v>1130</v>
      </c>
      <c r="AN33" s="23" t="s">
        <v>1131</v>
      </c>
      <c r="AO33" s="23" t="s">
        <v>1132</v>
      </c>
      <c r="AP33" s="23" t="s">
        <v>1133</v>
      </c>
      <c r="AQ33" s="23" t="s">
        <v>1134</v>
      </c>
      <c r="AR33" s="23" t="s">
        <v>1135</v>
      </c>
      <c r="AS33" s="23" t="s">
        <v>1136</v>
      </c>
      <c r="AT33" s="23" t="s">
        <v>1110</v>
      </c>
      <c r="AU33" s="23" t="s">
        <v>1137</v>
      </c>
      <c r="AV33" s="23" t="s">
        <v>1124</v>
      </c>
      <c r="AW33" s="23" t="s">
        <v>1138</v>
      </c>
      <c r="AX33" s="23" t="s">
        <v>1139</v>
      </c>
      <c r="AY33" s="23" t="s">
        <v>1140</v>
      </c>
      <c r="AZ33" s="23" t="s">
        <v>1141</v>
      </c>
      <c r="BA33" s="16" t="s">
        <v>1142</v>
      </c>
    </row>
    <row r="34" customFormat="false" ht="12.75" hidden="false" customHeight="false" outlineLevel="0" collapsed="false">
      <c r="A34" s="24" t="s">
        <v>1143</v>
      </c>
      <c r="B34" s="25"/>
      <c r="C34" s="25" t="n">
        <v>37718</v>
      </c>
      <c r="D34" s="25"/>
      <c r="E34" s="25"/>
      <c r="F34" s="25" t="n">
        <v>681</v>
      </c>
      <c r="G34" s="25"/>
      <c r="H34" s="25" t="n">
        <v>860</v>
      </c>
      <c r="I34" s="25"/>
      <c r="J34" s="25" t="n">
        <v>614</v>
      </c>
      <c r="K34" s="25"/>
      <c r="L34" s="25" t="n">
        <v>866</v>
      </c>
      <c r="M34" s="25"/>
      <c r="N34" s="25" t="n">
        <v>7040</v>
      </c>
      <c r="O34" s="25"/>
      <c r="P34" s="25" t="n">
        <v>438</v>
      </c>
      <c r="Q34" s="25"/>
      <c r="R34" s="25" t="n">
        <v>113</v>
      </c>
      <c r="S34" s="25"/>
      <c r="T34" s="25" t="n">
        <v>3620</v>
      </c>
      <c r="U34" s="25"/>
      <c r="V34" s="25" t="n">
        <v>430</v>
      </c>
      <c r="W34" s="25"/>
      <c r="X34" s="25" t="n">
        <v>4876</v>
      </c>
      <c r="Y34" s="25"/>
      <c r="Z34" s="25" t="n">
        <v>4875</v>
      </c>
      <c r="AA34" s="25"/>
      <c r="AB34" s="25" t="n">
        <v>942</v>
      </c>
      <c r="AC34" s="25"/>
      <c r="AD34" s="25" t="n">
        <v>851</v>
      </c>
      <c r="AE34" s="25"/>
      <c r="AF34" s="25" t="n">
        <v>319</v>
      </c>
      <c r="AG34" s="25"/>
      <c r="AH34" s="25" t="n">
        <v>22</v>
      </c>
      <c r="AI34" s="25"/>
      <c r="AJ34" s="25" t="n">
        <v>37</v>
      </c>
      <c r="AK34" s="25"/>
      <c r="AL34" s="25" t="n">
        <v>1325</v>
      </c>
      <c r="AM34" s="25"/>
      <c r="AN34" s="25" t="n">
        <v>367</v>
      </c>
      <c r="AO34" s="25"/>
      <c r="AP34" s="25" t="n">
        <v>3162</v>
      </c>
      <c r="AQ34" s="25"/>
      <c r="AR34" s="25" t="n">
        <v>883</v>
      </c>
      <c r="AS34" s="25"/>
      <c r="AT34" s="25" t="n">
        <v>738</v>
      </c>
      <c r="AU34" s="25"/>
      <c r="AV34" s="25" t="n">
        <v>170</v>
      </c>
      <c r="AW34" s="25"/>
      <c r="AX34" s="25" t="n">
        <v>443</v>
      </c>
      <c r="AY34" s="25"/>
      <c r="AZ34" s="25" t="n">
        <v>4046</v>
      </c>
      <c r="BA34" s="26"/>
    </row>
    <row r="35" customFormat="false" ht="12.75" hidden="false" customHeight="false" outlineLevel="0" collapsed="false">
      <c r="B35" s="4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  <c r="AQ35" s="27"/>
      <c r="AR35" s="27"/>
      <c r="AS35" s="27"/>
      <c r="AT35" s="27"/>
      <c r="AU35" s="27"/>
      <c r="AV35" s="27"/>
      <c r="AW35" s="27"/>
      <c r="AX35" s="27"/>
      <c r="AY35" s="27"/>
      <c r="AZ35" s="27"/>
    </row>
    <row r="36" customFormat="false" ht="12.75" hidden="false" customHeight="false" outlineLevel="0" collapsed="false">
      <c r="A36" s="11"/>
    </row>
    <row r="40" customFormat="false" ht="12.75" hidden="false" customHeight="false" outlineLevel="0" collapsed="false">
      <c r="B40" s="11"/>
    </row>
  </sheetData>
  <mergeCells count="1">
    <mergeCell ref="F1:AZ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1T08:41:29Z</dcterms:created>
  <dc:creator>jlarsen</dc:creator>
  <dc:description/>
  <dc:language>en-US</dc:language>
  <cp:lastModifiedBy>jlarsen</cp:lastModifiedBy>
  <cp:lastPrinted>2009-02-13T12:41:28Z</cp:lastPrinted>
  <dcterms:modified xsi:type="dcterms:W3CDTF">2009-05-13T10:18:49Z</dcterms:modified>
  <cp:revision>0</cp:revision>
  <dc:subject/>
  <dc:title/>
</cp:coreProperties>
</file>